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685" tabRatio="814"/>
  </bookViews>
  <sheets>
    <sheet name="SNP_summary" sheetId="1" r:id="rId1"/>
    <sheet name="V rupestris B38 x Horizon(F)" sheetId="2" r:id="rId2"/>
    <sheet name="V rupestris B38 x Horizon (M)" sheetId="3" r:id="rId3"/>
    <sheet name="Horizon x Illinois 547-1 (F)" sheetId="4" r:id="rId4"/>
    <sheet name="Horizon x Illinois 547-1 (M)" sheetId="5" r:id="rId5"/>
    <sheet name="Chardonnay x V. cinerea B9 (F)" sheetId="6" r:id="rId6"/>
    <sheet name="Chardonnay x V. cinerea B9  (M)" sheetId="7" r:id="rId7"/>
    <sheet name="Horizon x V. cinerea B9 (F)" sheetId="8" r:id="rId8"/>
    <sheet name="Horizon x V. cinerea B9 (M)" sheetId="9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1" i="9" l="1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6" i="9"/>
  <c r="F25" i="9"/>
  <c r="F27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89" i="9"/>
  <c r="F88" i="9"/>
  <c r="F87" i="9"/>
  <c r="F86" i="9"/>
  <c r="F84" i="9"/>
  <c r="F85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5" i="9"/>
  <c r="F64" i="9"/>
  <c r="F66" i="9"/>
  <c r="F63" i="9"/>
  <c r="F62" i="9"/>
  <c r="F60" i="9"/>
  <c r="F59" i="9"/>
  <c r="F58" i="9"/>
  <c r="F57" i="9"/>
  <c r="F61" i="9"/>
  <c r="F56" i="9"/>
  <c r="F54" i="9"/>
  <c r="F53" i="9"/>
  <c r="F52" i="9"/>
  <c r="F55" i="9"/>
  <c r="F51" i="9"/>
  <c r="F50" i="9"/>
  <c r="F49" i="9"/>
  <c r="F48" i="9"/>
  <c r="F47" i="9"/>
  <c r="F46" i="9"/>
  <c r="F45" i="9"/>
  <c r="F43" i="9"/>
  <c r="F42" i="9"/>
  <c r="F44" i="9"/>
  <c r="F3" i="9"/>
  <c r="F2" i="9"/>
  <c r="F36" i="8"/>
  <c r="F34" i="8"/>
  <c r="F33" i="8"/>
  <c r="F31" i="8"/>
  <c r="F35" i="8"/>
  <c r="F32" i="8"/>
  <c r="F30" i="8"/>
  <c r="F29" i="8"/>
  <c r="F28" i="8"/>
  <c r="F27" i="8"/>
  <c r="F25" i="8"/>
  <c r="F24" i="8"/>
  <c r="F23" i="8"/>
  <c r="F26" i="8"/>
  <c r="F22" i="8"/>
  <c r="F21" i="8"/>
  <c r="F20" i="8"/>
  <c r="F19" i="8"/>
  <c r="F18" i="8"/>
  <c r="F17" i="8"/>
  <c r="F15" i="8"/>
  <c r="F16" i="8"/>
  <c r="F14" i="8"/>
  <c r="F13" i="8"/>
  <c r="F12" i="8"/>
  <c r="F11" i="8"/>
  <c r="F10" i="8"/>
  <c r="F8" i="8"/>
  <c r="F7" i="8"/>
  <c r="F9" i="8"/>
  <c r="F70" i="8"/>
  <c r="F69" i="8"/>
  <c r="F68" i="8"/>
  <c r="F67" i="8"/>
  <c r="F66" i="8"/>
  <c r="F65" i="8"/>
  <c r="F64" i="8"/>
  <c r="F63" i="8"/>
  <c r="F62" i="8"/>
  <c r="F61" i="8"/>
  <c r="F60" i="8"/>
  <c r="F59" i="8"/>
  <c r="F58" i="8"/>
  <c r="F57" i="8"/>
  <c r="F56" i="8"/>
  <c r="F54" i="8"/>
  <c r="F55" i="8"/>
  <c r="F52" i="8"/>
  <c r="F51" i="8"/>
  <c r="F53" i="8"/>
  <c r="F49" i="8"/>
  <c r="F48" i="8"/>
  <c r="F47" i="8"/>
  <c r="F46" i="8"/>
  <c r="F45" i="8"/>
  <c r="F50" i="8"/>
  <c r="F44" i="8"/>
  <c r="F43" i="8"/>
  <c r="F42" i="8"/>
  <c r="F41" i="8"/>
  <c r="F40" i="8"/>
  <c r="F39" i="8"/>
  <c r="F37" i="8"/>
  <c r="F38" i="8"/>
  <c r="F6" i="8"/>
  <c r="F5" i="8"/>
  <c r="F4" i="8"/>
  <c r="F3" i="8"/>
  <c r="F2" i="8"/>
  <c r="F39" i="7"/>
  <c r="F38" i="7"/>
  <c r="F36" i="7"/>
  <c r="F34" i="7"/>
  <c r="F33" i="7"/>
  <c r="F37" i="7"/>
  <c r="F35" i="7"/>
  <c r="F32" i="7"/>
  <c r="F31" i="7"/>
  <c r="F30" i="7"/>
  <c r="F29" i="7"/>
  <c r="F28" i="7"/>
  <c r="F27" i="7"/>
  <c r="F26" i="7"/>
  <c r="F24" i="7"/>
  <c r="F25" i="7"/>
  <c r="F23" i="7"/>
  <c r="F22" i="7"/>
  <c r="F21" i="7"/>
  <c r="F20" i="7"/>
  <c r="F19" i="7"/>
  <c r="F18" i="7"/>
  <c r="F17" i="7"/>
  <c r="F15" i="7"/>
  <c r="F14" i="7"/>
  <c r="F16" i="7"/>
  <c r="F13" i="7"/>
  <c r="F11" i="7"/>
  <c r="F12" i="7"/>
  <c r="F10" i="7"/>
  <c r="F9" i="7"/>
  <c r="F8" i="7"/>
  <c r="F7" i="7"/>
  <c r="F6" i="7"/>
  <c r="F5" i="7"/>
  <c r="F83" i="7"/>
  <c r="F82" i="7"/>
  <c r="F81" i="7"/>
  <c r="F79" i="7"/>
  <c r="F77" i="7"/>
  <c r="F80" i="7"/>
  <c r="F78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1" i="7"/>
  <c r="F60" i="7"/>
  <c r="F59" i="7"/>
  <c r="F58" i="7"/>
  <c r="F62" i="7"/>
  <c r="F57" i="7"/>
  <c r="F55" i="7"/>
  <c r="F54" i="7"/>
  <c r="F53" i="7"/>
  <c r="F52" i="7"/>
  <c r="F56" i="7"/>
  <c r="F51" i="7"/>
  <c r="F49" i="7"/>
  <c r="F48" i="7"/>
  <c r="F50" i="7"/>
  <c r="F47" i="7"/>
  <c r="F46" i="7"/>
  <c r="F45" i="7"/>
  <c r="F44" i="7"/>
  <c r="F43" i="7"/>
  <c r="F41" i="7"/>
  <c r="F40" i="7"/>
  <c r="F42" i="7"/>
  <c r="F4" i="7"/>
  <c r="F2" i="7"/>
  <c r="F3" i="7"/>
  <c r="F31" i="6"/>
  <c r="F29" i="6"/>
  <c r="F28" i="6"/>
  <c r="F30" i="6"/>
  <c r="F27" i="6"/>
  <c r="F26" i="6"/>
  <c r="F25" i="6"/>
  <c r="F22" i="6"/>
  <c r="F24" i="6"/>
  <c r="F23" i="6"/>
  <c r="F21" i="6"/>
  <c r="F20" i="6"/>
  <c r="F19" i="6"/>
  <c r="F18" i="6"/>
  <c r="F17" i="6"/>
  <c r="F16" i="6"/>
  <c r="F15" i="6"/>
  <c r="F13" i="6"/>
  <c r="F14" i="6"/>
  <c r="F12" i="6"/>
  <c r="F11" i="6"/>
  <c r="F10" i="6"/>
  <c r="F8" i="6"/>
  <c r="F9" i="6"/>
  <c r="F6" i="6"/>
  <c r="F7" i="6"/>
  <c r="F72" i="6"/>
  <c r="F73" i="6"/>
  <c r="F71" i="6"/>
  <c r="F70" i="6"/>
  <c r="F69" i="6"/>
  <c r="F67" i="6"/>
  <c r="F68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7" i="6"/>
  <c r="F46" i="6"/>
  <c r="F45" i="6"/>
  <c r="F44" i="6"/>
  <c r="F48" i="6"/>
  <c r="F43" i="6"/>
  <c r="F41" i="6"/>
  <c r="F40" i="6"/>
  <c r="F42" i="6"/>
  <c r="F39" i="6"/>
  <c r="F38" i="6"/>
  <c r="F37" i="6"/>
  <c r="F36" i="6"/>
  <c r="F35" i="6"/>
  <c r="F33" i="6"/>
  <c r="F32" i="6"/>
  <c r="F34" i="6"/>
  <c r="F5" i="6"/>
  <c r="F4" i="6"/>
  <c r="F3" i="6"/>
  <c r="F2" i="6"/>
  <c r="F25" i="5"/>
  <c r="F23" i="5"/>
  <c r="F22" i="5"/>
  <c r="F24" i="5"/>
  <c r="F21" i="5"/>
  <c r="F20" i="5"/>
  <c r="F15" i="5"/>
  <c r="F19" i="5"/>
  <c r="F18" i="5"/>
  <c r="F17" i="5"/>
  <c r="F16" i="5"/>
  <c r="F14" i="5"/>
  <c r="F13" i="5"/>
  <c r="F12" i="5"/>
  <c r="F11" i="5"/>
  <c r="F10" i="5"/>
  <c r="F9" i="5"/>
  <c r="F8" i="5"/>
  <c r="F7" i="5"/>
  <c r="F6" i="5"/>
  <c r="F5" i="5"/>
  <c r="F4" i="5"/>
  <c r="F62" i="5"/>
  <c r="F61" i="5"/>
  <c r="F59" i="5"/>
  <c r="F58" i="5"/>
  <c r="F60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39" i="5"/>
  <c r="F38" i="5"/>
  <c r="F37" i="5"/>
  <c r="F36" i="5"/>
  <c r="F40" i="5"/>
  <c r="F35" i="5"/>
  <c r="F34" i="5"/>
  <c r="F33" i="5"/>
  <c r="F32" i="5"/>
  <c r="F31" i="5"/>
  <c r="F30" i="5"/>
  <c r="F29" i="5"/>
  <c r="F28" i="5"/>
  <c r="F26" i="5"/>
  <c r="F27" i="5"/>
  <c r="F3" i="5"/>
  <c r="F2" i="5"/>
  <c r="F42" i="4"/>
  <c r="F40" i="4"/>
  <c r="F39" i="4"/>
  <c r="F38" i="4"/>
  <c r="F36" i="4"/>
  <c r="F41" i="4"/>
  <c r="F37" i="4"/>
  <c r="F35" i="4"/>
  <c r="F34" i="4"/>
  <c r="F33" i="4"/>
  <c r="F32" i="4"/>
  <c r="F30" i="4"/>
  <c r="F29" i="4"/>
  <c r="F31" i="4"/>
  <c r="F28" i="4"/>
  <c r="F26" i="4"/>
  <c r="F25" i="4"/>
  <c r="F27" i="4"/>
  <c r="F24" i="4"/>
  <c r="F22" i="4"/>
  <c r="F21" i="4"/>
  <c r="F23" i="4"/>
  <c r="F20" i="4"/>
  <c r="F18" i="4"/>
  <c r="F17" i="4"/>
  <c r="F19" i="4"/>
  <c r="F16" i="4"/>
  <c r="F15" i="4"/>
  <c r="F14" i="4"/>
  <c r="F13" i="4"/>
  <c r="F12" i="4"/>
  <c r="F11" i="4"/>
  <c r="F10" i="4"/>
  <c r="F8" i="4"/>
  <c r="F7" i="4"/>
  <c r="F9" i="4"/>
  <c r="F84" i="4"/>
  <c r="F83" i="4"/>
  <c r="F81" i="4"/>
  <c r="F80" i="4"/>
  <c r="F82" i="4"/>
  <c r="F79" i="4"/>
  <c r="F78" i="4"/>
  <c r="F77" i="4"/>
  <c r="F76" i="4"/>
  <c r="F75" i="4"/>
  <c r="F74" i="4"/>
  <c r="F73" i="4"/>
  <c r="F72" i="4"/>
  <c r="F70" i="4"/>
  <c r="F69" i="4"/>
  <c r="F71" i="4"/>
  <c r="F68" i="4"/>
  <c r="F67" i="4"/>
  <c r="F66" i="4"/>
  <c r="F65" i="4"/>
  <c r="F64" i="4"/>
  <c r="F62" i="4"/>
  <c r="F63" i="4"/>
  <c r="F59" i="4"/>
  <c r="F61" i="4"/>
  <c r="F60" i="4"/>
  <c r="F57" i="4"/>
  <c r="F56" i="4"/>
  <c r="F55" i="4"/>
  <c r="F54" i="4"/>
  <c r="F53" i="4"/>
  <c r="F58" i="4"/>
  <c r="F52" i="4"/>
  <c r="F51" i="4"/>
  <c r="F50" i="4"/>
  <c r="F49" i="4"/>
  <c r="F48" i="4"/>
  <c r="F47" i="4"/>
  <c r="F46" i="4"/>
  <c r="F45" i="4"/>
  <c r="F43" i="4"/>
  <c r="F44" i="4"/>
  <c r="F6" i="4"/>
  <c r="F5" i="4"/>
  <c r="F4" i="4"/>
  <c r="F3" i="4"/>
  <c r="F2" i="4"/>
  <c r="F36" i="3"/>
  <c r="F34" i="3"/>
  <c r="F33" i="3"/>
  <c r="F32" i="3"/>
  <c r="F31" i="3"/>
  <c r="F35" i="3"/>
  <c r="F30" i="3"/>
  <c r="F29" i="3"/>
  <c r="F28" i="3"/>
  <c r="F27" i="3"/>
  <c r="F25" i="3"/>
  <c r="F24" i="3"/>
  <c r="F26" i="3"/>
  <c r="F23" i="3"/>
  <c r="F22" i="3"/>
  <c r="F21" i="3"/>
  <c r="F20" i="3"/>
  <c r="F18" i="3"/>
  <c r="F17" i="3"/>
  <c r="F19" i="3"/>
  <c r="F16" i="3"/>
  <c r="F14" i="3"/>
  <c r="F13" i="3"/>
  <c r="F12" i="3"/>
  <c r="F15" i="3"/>
  <c r="F11" i="3"/>
  <c r="F10" i="3"/>
  <c r="F9" i="3"/>
  <c r="F8" i="3"/>
  <c r="F6" i="3"/>
  <c r="F5" i="3"/>
  <c r="F7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2" i="3"/>
  <c r="F53" i="3"/>
  <c r="F50" i="3"/>
  <c r="F49" i="3"/>
  <c r="F48" i="3"/>
  <c r="F47" i="3"/>
  <c r="F46" i="3"/>
  <c r="F51" i="3"/>
  <c r="F45" i="3"/>
  <c r="F44" i="3"/>
  <c r="F43" i="3"/>
  <c r="F42" i="3"/>
  <c r="F41" i="3"/>
  <c r="F40" i="3"/>
  <c r="F39" i="3"/>
  <c r="F37" i="3"/>
  <c r="F38" i="3"/>
  <c r="F4" i="3"/>
  <c r="F3" i="3"/>
  <c r="F2" i="3"/>
  <c r="F46" i="2"/>
  <c r="F45" i="2"/>
  <c r="F43" i="2"/>
  <c r="F42" i="2"/>
  <c r="F44" i="2"/>
  <c r="F41" i="2"/>
  <c r="F40" i="2"/>
  <c r="F39" i="2"/>
  <c r="F37" i="2"/>
  <c r="F36" i="2"/>
  <c r="F35" i="2"/>
  <c r="F38" i="2"/>
  <c r="F34" i="2"/>
  <c r="F33" i="2"/>
  <c r="F32" i="2"/>
  <c r="F31" i="2"/>
  <c r="F29" i="2"/>
  <c r="F28" i="2"/>
  <c r="F27" i="2"/>
  <c r="F30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8" i="2"/>
  <c r="F7" i="2"/>
  <c r="F9" i="2"/>
  <c r="F99" i="2"/>
  <c r="F98" i="2"/>
  <c r="F97" i="2"/>
  <c r="F96" i="2"/>
  <c r="F95" i="2"/>
  <c r="F94" i="2"/>
  <c r="F93" i="2"/>
  <c r="F92" i="2"/>
  <c r="F89" i="2"/>
  <c r="F91" i="2"/>
  <c r="F90" i="2"/>
  <c r="F87" i="2"/>
  <c r="F88" i="2"/>
  <c r="F86" i="2"/>
  <c r="F85" i="2"/>
  <c r="F84" i="2"/>
  <c r="F83" i="2"/>
  <c r="F82" i="2"/>
  <c r="F81" i="2"/>
  <c r="F80" i="2"/>
  <c r="F78" i="2"/>
  <c r="F77" i="2"/>
  <c r="F79" i="2"/>
  <c r="F76" i="2"/>
  <c r="F75" i="2"/>
  <c r="F73" i="2"/>
  <c r="F72" i="2"/>
  <c r="F71" i="2"/>
  <c r="F70" i="2"/>
  <c r="F69" i="2"/>
  <c r="F74" i="2"/>
  <c r="F67" i="2"/>
  <c r="F66" i="2"/>
  <c r="F65" i="2"/>
  <c r="F64" i="2"/>
  <c r="F63" i="2"/>
  <c r="F68" i="2"/>
  <c r="F62" i="2"/>
  <c r="F61" i="2"/>
  <c r="F59" i="2"/>
  <c r="F60" i="2"/>
  <c r="F58" i="2"/>
  <c r="F57" i="2"/>
  <c r="F55" i="2"/>
  <c r="F54" i="2"/>
  <c r="F53" i="2"/>
  <c r="F56" i="2"/>
  <c r="F52" i="2"/>
  <c r="F51" i="2"/>
  <c r="F49" i="2"/>
  <c r="F48" i="2"/>
  <c r="F47" i="2"/>
  <c r="F50" i="2"/>
  <c r="F6" i="2"/>
  <c r="F5" i="2"/>
  <c r="F3" i="2"/>
  <c r="F4" i="2"/>
  <c r="F2" i="2"/>
</calcChain>
</file>

<file path=xl/sharedStrings.xml><?xml version="1.0" encoding="utf-8"?>
<sst xmlns="http://schemas.openxmlformats.org/spreadsheetml/2006/main" count="63" uniqueCount="20">
  <si>
    <t>Hor x Rup</t>
  </si>
  <si>
    <t>7 (1.0%)</t>
  </si>
  <si>
    <t>Ill x Hor</t>
  </si>
  <si>
    <t>cin x chard</t>
  </si>
  <si>
    <t>cin x hor</t>
  </si>
  <si>
    <t>12 (1.1%)</t>
  </si>
  <si>
    <t>10 (1.5%)</t>
  </si>
  <si>
    <t>16 (2.1%)</t>
  </si>
  <si>
    <t>9 (1.3%)</t>
  </si>
  <si>
    <t>8 (1.1%)</t>
  </si>
  <si>
    <t>16 (1.6%)</t>
  </si>
  <si>
    <t>chr</t>
  </si>
  <si>
    <t>start</t>
  </si>
  <si>
    <t>stop</t>
  </si>
  <si>
    <t>SNPs / Mb</t>
  </si>
  <si>
    <t>Pt markers / Mb</t>
  </si>
  <si>
    <t>proportion of mean SNPs / Mb</t>
  </si>
  <si>
    <t>mean # SNPs per window</t>
  </si>
  <si>
    <t>mean female Pt markers per window</t>
  </si>
  <si>
    <t>mean male Pt markers per wind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workbookViewId="0">
      <selection activeCell="D10" sqref="D10"/>
    </sheetView>
  </sheetViews>
  <sheetFormatPr defaultRowHeight="15" x14ac:dyDescent="0.25"/>
  <cols>
    <col min="1" max="1" width="10.28515625" bestFit="1" customWidth="1"/>
    <col min="2" max="2" width="23.7109375" bestFit="1" customWidth="1"/>
    <col min="3" max="3" width="34.42578125" bestFit="1" customWidth="1"/>
    <col min="4" max="4" width="32.42578125" bestFit="1" customWidth="1"/>
    <col min="5" max="5" width="16.5703125" bestFit="1" customWidth="1"/>
  </cols>
  <sheetData>
    <row r="1" spans="1:4" x14ac:dyDescent="0.25">
      <c r="B1" t="s">
        <v>17</v>
      </c>
      <c r="C1" t="s">
        <v>18</v>
      </c>
      <c r="D1" t="s">
        <v>19</v>
      </c>
    </row>
    <row r="2" spans="1:4" x14ac:dyDescent="0.25">
      <c r="A2" t="s">
        <v>0</v>
      </c>
      <c r="B2">
        <v>697</v>
      </c>
      <c r="C2" t="s">
        <v>1</v>
      </c>
      <c r="D2" t="s">
        <v>7</v>
      </c>
    </row>
    <row r="3" spans="1:4" x14ac:dyDescent="0.25">
      <c r="A3" t="s">
        <v>2</v>
      </c>
      <c r="B3">
        <v>929</v>
      </c>
      <c r="C3" t="s">
        <v>5</v>
      </c>
      <c r="D3" t="s">
        <v>10</v>
      </c>
    </row>
    <row r="4" spans="1:4" x14ac:dyDescent="0.25">
      <c r="A4" t="s">
        <v>3</v>
      </c>
      <c r="B4">
        <v>623</v>
      </c>
      <c r="C4" t="s">
        <v>6</v>
      </c>
      <c r="D4" t="s">
        <v>8</v>
      </c>
    </row>
    <row r="5" spans="1:4" x14ac:dyDescent="0.25">
      <c r="A5" t="s">
        <v>4</v>
      </c>
      <c r="B5">
        <v>685</v>
      </c>
      <c r="C5" t="s">
        <v>7</v>
      </c>
      <c r="D5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workbookViewId="0">
      <selection activeCell="I21" sqref="I21"/>
    </sheetView>
  </sheetViews>
  <sheetFormatPr defaultRowHeight="15" x14ac:dyDescent="0.25"/>
  <cols>
    <col min="4" max="4" width="20.28515625" bestFit="1" customWidth="1"/>
    <col min="5" max="5" width="15.5703125" bestFit="1" customWidth="1"/>
    <col min="6" max="6" width="28.28515625" bestFit="1" customWidth="1"/>
  </cols>
  <sheetData>
    <row r="1" spans="1:6" x14ac:dyDescent="0.25">
      <c r="A1" t="s">
        <v>11</v>
      </c>
      <c r="B1" t="s">
        <v>12</v>
      </c>
      <c r="C1" t="s">
        <v>13</v>
      </c>
      <c r="D1" t="s">
        <v>15</v>
      </c>
      <c r="E1" t="s">
        <v>14</v>
      </c>
      <c r="F1" t="s">
        <v>16</v>
      </c>
    </row>
    <row r="2" spans="1:6" x14ac:dyDescent="0.25">
      <c r="A2">
        <v>1</v>
      </c>
      <c r="B2">
        <v>6000000</v>
      </c>
      <c r="C2">
        <v>12100000</v>
      </c>
      <c r="D2" s="1">
        <v>5.769230769E-2</v>
      </c>
      <c r="E2">
        <v>70</v>
      </c>
      <c r="F2" s="1">
        <f t="shared" ref="F2:F33" si="0">E2/697</f>
        <v>0.10043041606886657</v>
      </c>
    </row>
    <row r="3" spans="1:6" x14ac:dyDescent="0.25">
      <c r="A3">
        <v>1</v>
      </c>
      <c r="B3">
        <v>12600000</v>
      </c>
      <c r="C3">
        <v>16400000</v>
      </c>
      <c r="D3" s="1">
        <v>0</v>
      </c>
      <c r="E3">
        <v>47</v>
      </c>
      <c r="F3" s="1">
        <f t="shared" si="0"/>
        <v>6.7431850789096123E-2</v>
      </c>
    </row>
    <row r="4" spans="1:6" x14ac:dyDescent="0.25">
      <c r="A4">
        <v>1</v>
      </c>
      <c r="B4">
        <v>16500000</v>
      </c>
      <c r="C4">
        <v>17700000</v>
      </c>
      <c r="D4" s="1">
        <v>0.66666666669999997</v>
      </c>
      <c r="E4">
        <v>21</v>
      </c>
      <c r="F4" s="1">
        <f t="shared" si="0"/>
        <v>3.0129124820659971E-2</v>
      </c>
    </row>
    <row r="5" spans="1:6" x14ac:dyDescent="0.25">
      <c r="A5">
        <v>1</v>
      </c>
      <c r="B5">
        <v>22200000</v>
      </c>
      <c r="C5">
        <v>23400000</v>
      </c>
      <c r="D5" s="1">
        <v>1</v>
      </c>
      <c r="E5">
        <v>21</v>
      </c>
      <c r="F5" s="1">
        <f t="shared" si="0"/>
        <v>3.0129124820659971E-2</v>
      </c>
    </row>
    <row r="6" spans="1:6" x14ac:dyDescent="0.25">
      <c r="A6">
        <v>1</v>
      </c>
      <c r="B6">
        <v>24000000</v>
      </c>
      <c r="C6">
        <v>24233538</v>
      </c>
      <c r="D6" s="1">
        <v>0.33333333329999998</v>
      </c>
      <c r="E6">
        <v>12</v>
      </c>
      <c r="F6" s="1">
        <f t="shared" si="0"/>
        <v>1.721664275466284E-2</v>
      </c>
    </row>
    <row r="7" spans="1:6" x14ac:dyDescent="0.25">
      <c r="A7">
        <v>2</v>
      </c>
      <c r="B7">
        <v>9400000</v>
      </c>
      <c r="C7">
        <v>10500000</v>
      </c>
      <c r="D7" s="1">
        <v>0</v>
      </c>
      <c r="E7">
        <v>20</v>
      </c>
      <c r="F7" s="1">
        <f t="shared" si="0"/>
        <v>2.8694404591104734E-2</v>
      </c>
    </row>
    <row r="8" spans="1:6" x14ac:dyDescent="0.25">
      <c r="A8">
        <v>2</v>
      </c>
      <c r="B8">
        <v>10800000</v>
      </c>
      <c r="C8">
        <v>13500000</v>
      </c>
      <c r="D8" s="1">
        <v>0.38888888890000001</v>
      </c>
      <c r="E8">
        <v>36</v>
      </c>
      <c r="F8" s="1">
        <f t="shared" si="0"/>
        <v>5.1649928263988523E-2</v>
      </c>
    </row>
    <row r="9" spans="1:6" x14ac:dyDescent="0.25">
      <c r="A9">
        <v>2</v>
      </c>
      <c r="B9">
        <v>13600000</v>
      </c>
      <c r="C9">
        <v>18500000</v>
      </c>
      <c r="D9" s="1">
        <v>0.17499999999999999</v>
      </c>
      <c r="E9">
        <v>58</v>
      </c>
      <c r="F9" s="1">
        <f t="shared" si="0"/>
        <v>8.3213773314203723E-2</v>
      </c>
    </row>
    <row r="10" spans="1:6" x14ac:dyDescent="0.25">
      <c r="A10">
        <v>2</v>
      </c>
      <c r="B10">
        <v>18700000</v>
      </c>
      <c r="C10">
        <v>18891843</v>
      </c>
      <c r="D10" s="1">
        <v>0.5</v>
      </c>
      <c r="E10">
        <v>11</v>
      </c>
      <c r="F10" s="1">
        <f t="shared" si="0"/>
        <v>1.5781922525107604E-2</v>
      </c>
    </row>
    <row r="11" spans="1:6" x14ac:dyDescent="0.25">
      <c r="A11">
        <v>3</v>
      </c>
      <c r="B11">
        <v>4300000</v>
      </c>
      <c r="C11">
        <v>5300000</v>
      </c>
      <c r="D11" s="1">
        <v>1</v>
      </c>
      <c r="E11">
        <v>19</v>
      </c>
      <c r="F11" s="1">
        <f t="shared" si="0"/>
        <v>2.7259684361549498E-2</v>
      </c>
    </row>
    <row r="12" spans="1:6" x14ac:dyDescent="0.25">
      <c r="A12">
        <v>3</v>
      </c>
      <c r="B12">
        <v>9500000</v>
      </c>
      <c r="C12">
        <v>11600000</v>
      </c>
      <c r="D12" s="1">
        <v>0.33333333329999998</v>
      </c>
      <c r="E12">
        <v>30</v>
      </c>
      <c r="F12" s="1">
        <f t="shared" si="0"/>
        <v>4.3041606886657105E-2</v>
      </c>
    </row>
    <row r="13" spans="1:6" x14ac:dyDescent="0.25">
      <c r="A13">
        <v>3</v>
      </c>
      <c r="B13">
        <v>12400000</v>
      </c>
      <c r="C13">
        <v>16700000</v>
      </c>
      <c r="D13" s="1">
        <v>0.29411764709999999</v>
      </c>
      <c r="E13">
        <v>52</v>
      </c>
      <c r="F13" s="1">
        <f t="shared" si="0"/>
        <v>7.4605451936872305E-2</v>
      </c>
    </row>
    <row r="14" spans="1:6" x14ac:dyDescent="0.25">
      <c r="A14">
        <v>3</v>
      </c>
      <c r="B14">
        <v>16800000</v>
      </c>
      <c r="C14">
        <v>18800000</v>
      </c>
      <c r="D14" s="1">
        <v>9.0909090910000004E-2</v>
      </c>
      <c r="E14">
        <v>29</v>
      </c>
      <c r="F14" s="1">
        <f t="shared" si="0"/>
        <v>4.1606886657101862E-2</v>
      </c>
    </row>
    <row r="15" spans="1:6" x14ac:dyDescent="0.25">
      <c r="A15">
        <v>3</v>
      </c>
      <c r="B15">
        <v>19300000</v>
      </c>
      <c r="C15">
        <v>20695524</v>
      </c>
      <c r="D15" s="1">
        <v>7.1428571430000004E-2</v>
      </c>
      <c r="E15">
        <v>23</v>
      </c>
      <c r="F15" s="1">
        <f t="shared" si="0"/>
        <v>3.2998565279770443E-2</v>
      </c>
    </row>
    <row r="16" spans="1:6" x14ac:dyDescent="0.25">
      <c r="A16">
        <v>4</v>
      </c>
      <c r="B16">
        <v>9700000</v>
      </c>
      <c r="C16">
        <v>11500000</v>
      </c>
      <c r="D16" s="1">
        <v>1</v>
      </c>
      <c r="E16">
        <v>27</v>
      </c>
      <c r="F16" s="1">
        <f t="shared" si="0"/>
        <v>3.8737446197991389E-2</v>
      </c>
    </row>
    <row r="17" spans="1:6" x14ac:dyDescent="0.25">
      <c r="A17">
        <v>4</v>
      </c>
      <c r="B17">
        <v>12100000</v>
      </c>
      <c r="C17">
        <v>14100000</v>
      </c>
      <c r="D17" s="1">
        <v>0.36363636360000001</v>
      </c>
      <c r="E17">
        <v>29</v>
      </c>
      <c r="F17" s="1">
        <f t="shared" si="0"/>
        <v>4.1606886657101862E-2</v>
      </c>
    </row>
    <row r="18" spans="1:6" x14ac:dyDescent="0.25">
      <c r="A18">
        <v>4</v>
      </c>
      <c r="B18">
        <v>14200000</v>
      </c>
      <c r="C18">
        <v>16100000</v>
      </c>
      <c r="D18" s="1">
        <v>0.9</v>
      </c>
      <c r="E18">
        <v>28</v>
      </c>
      <c r="F18" s="1">
        <f t="shared" si="0"/>
        <v>4.0172166427546625E-2</v>
      </c>
    </row>
    <row r="19" spans="1:6" x14ac:dyDescent="0.25">
      <c r="A19">
        <v>4</v>
      </c>
      <c r="B19">
        <v>24600000</v>
      </c>
      <c r="C19">
        <v>24711646</v>
      </c>
      <c r="D19" s="1">
        <v>0.5</v>
      </c>
      <c r="E19">
        <v>11</v>
      </c>
      <c r="F19" s="1">
        <f t="shared" si="0"/>
        <v>1.5781922525107604E-2</v>
      </c>
    </row>
    <row r="20" spans="1:6" x14ac:dyDescent="0.25">
      <c r="A20">
        <v>5</v>
      </c>
      <c r="B20">
        <v>0</v>
      </c>
      <c r="C20">
        <v>1100000</v>
      </c>
      <c r="D20" s="1">
        <v>1</v>
      </c>
      <c r="E20">
        <v>11</v>
      </c>
      <c r="F20" s="1">
        <f t="shared" si="0"/>
        <v>1.5781922525107604E-2</v>
      </c>
    </row>
    <row r="21" spans="1:6" x14ac:dyDescent="0.25">
      <c r="A21">
        <v>5</v>
      </c>
      <c r="B21">
        <v>10800000</v>
      </c>
      <c r="C21">
        <v>15100000</v>
      </c>
      <c r="D21" s="1">
        <v>0.29411764709999999</v>
      </c>
      <c r="E21">
        <v>52</v>
      </c>
      <c r="F21" s="1">
        <f t="shared" si="0"/>
        <v>7.4605451936872305E-2</v>
      </c>
    </row>
    <row r="22" spans="1:6" x14ac:dyDescent="0.25">
      <c r="A22">
        <v>5</v>
      </c>
      <c r="B22">
        <v>15500000</v>
      </c>
      <c r="C22">
        <v>16600000</v>
      </c>
      <c r="D22" s="1">
        <v>0</v>
      </c>
      <c r="E22">
        <v>20</v>
      </c>
      <c r="F22" s="1">
        <f t="shared" si="0"/>
        <v>2.8694404591104734E-2</v>
      </c>
    </row>
    <row r="23" spans="1:6" x14ac:dyDescent="0.25">
      <c r="A23">
        <v>5</v>
      </c>
      <c r="B23">
        <v>25400000</v>
      </c>
      <c r="C23">
        <v>25650743</v>
      </c>
      <c r="D23" s="1">
        <v>0</v>
      </c>
      <c r="E23">
        <v>12</v>
      </c>
      <c r="F23" s="1">
        <f t="shared" si="0"/>
        <v>1.721664275466284E-2</v>
      </c>
    </row>
    <row r="24" spans="1:6" x14ac:dyDescent="0.25">
      <c r="A24">
        <v>6</v>
      </c>
      <c r="B24">
        <v>8700000</v>
      </c>
      <c r="C24">
        <v>11300000</v>
      </c>
      <c r="D24" s="1">
        <v>0.29411764709999999</v>
      </c>
      <c r="E24">
        <v>35</v>
      </c>
      <c r="F24" s="1">
        <f t="shared" si="0"/>
        <v>5.0215208034433287E-2</v>
      </c>
    </row>
    <row r="25" spans="1:6" x14ac:dyDescent="0.25">
      <c r="A25">
        <v>6</v>
      </c>
      <c r="B25">
        <v>12100000</v>
      </c>
      <c r="C25">
        <v>13600000</v>
      </c>
      <c r="D25" s="1">
        <v>0.16666666669999999</v>
      </c>
      <c r="E25">
        <v>24</v>
      </c>
      <c r="F25" s="1">
        <f t="shared" si="0"/>
        <v>3.443328550932568E-2</v>
      </c>
    </row>
    <row r="26" spans="1:6" x14ac:dyDescent="0.25">
      <c r="A26">
        <v>6</v>
      </c>
      <c r="B26">
        <v>22300000</v>
      </c>
      <c r="C26">
        <v>22645733</v>
      </c>
      <c r="D26" s="1">
        <v>0.75</v>
      </c>
      <c r="E26">
        <v>13</v>
      </c>
      <c r="F26" s="1">
        <f t="shared" si="0"/>
        <v>1.8651362984218076E-2</v>
      </c>
    </row>
    <row r="27" spans="1:6" x14ac:dyDescent="0.25">
      <c r="A27">
        <v>7</v>
      </c>
      <c r="B27">
        <v>5400000</v>
      </c>
      <c r="C27">
        <v>6600000</v>
      </c>
      <c r="D27" s="1">
        <v>0</v>
      </c>
      <c r="E27">
        <v>21</v>
      </c>
      <c r="F27" s="1">
        <f t="shared" si="0"/>
        <v>3.0129124820659971E-2</v>
      </c>
    </row>
    <row r="28" spans="1:6" x14ac:dyDescent="0.25">
      <c r="A28">
        <v>7</v>
      </c>
      <c r="B28">
        <v>10600000</v>
      </c>
      <c r="C28">
        <v>11800000</v>
      </c>
      <c r="D28" s="1">
        <v>1</v>
      </c>
      <c r="E28">
        <v>21</v>
      </c>
      <c r="F28" s="1">
        <f t="shared" si="0"/>
        <v>3.0129124820659971E-2</v>
      </c>
    </row>
    <row r="29" spans="1:6" x14ac:dyDescent="0.25">
      <c r="A29">
        <v>7</v>
      </c>
      <c r="B29">
        <v>12100000</v>
      </c>
      <c r="C29">
        <v>14000000</v>
      </c>
      <c r="D29" s="1">
        <v>0.3</v>
      </c>
      <c r="E29">
        <v>28</v>
      </c>
      <c r="F29" s="1">
        <f t="shared" si="0"/>
        <v>4.0172166427546625E-2</v>
      </c>
    </row>
    <row r="30" spans="1:6" x14ac:dyDescent="0.25">
      <c r="A30">
        <v>7</v>
      </c>
      <c r="B30">
        <v>14100000</v>
      </c>
      <c r="C30">
        <v>18400000</v>
      </c>
      <c r="D30" s="1">
        <v>8.8235294120000002E-2</v>
      </c>
      <c r="E30">
        <v>52</v>
      </c>
      <c r="F30" s="1">
        <f t="shared" si="0"/>
        <v>7.4605451936872305E-2</v>
      </c>
    </row>
    <row r="31" spans="1:6" x14ac:dyDescent="0.25">
      <c r="A31">
        <v>7</v>
      </c>
      <c r="B31">
        <v>18800000</v>
      </c>
      <c r="C31">
        <v>20500000</v>
      </c>
      <c r="D31" s="1">
        <v>0</v>
      </c>
      <c r="E31">
        <v>26</v>
      </c>
      <c r="F31" s="1">
        <f t="shared" si="0"/>
        <v>3.7302725968436153E-2</v>
      </c>
    </row>
    <row r="32" spans="1:6" x14ac:dyDescent="0.25">
      <c r="A32">
        <v>7</v>
      </c>
      <c r="B32">
        <v>20600000</v>
      </c>
      <c r="C32">
        <v>22600000</v>
      </c>
      <c r="D32" s="1">
        <v>0.4545454545</v>
      </c>
      <c r="E32">
        <v>29</v>
      </c>
      <c r="F32" s="1">
        <f t="shared" si="0"/>
        <v>4.1606886657101862E-2</v>
      </c>
    </row>
    <row r="33" spans="1:6" x14ac:dyDescent="0.25">
      <c r="A33">
        <v>7</v>
      </c>
      <c r="B33">
        <v>25400000</v>
      </c>
      <c r="C33">
        <v>26400000</v>
      </c>
      <c r="D33" s="1">
        <v>1</v>
      </c>
      <c r="E33">
        <v>19</v>
      </c>
      <c r="F33" s="1">
        <f t="shared" si="0"/>
        <v>2.7259684361549498E-2</v>
      </c>
    </row>
    <row r="34" spans="1:6" x14ac:dyDescent="0.25">
      <c r="A34">
        <v>7</v>
      </c>
      <c r="B34">
        <v>26900000</v>
      </c>
      <c r="C34">
        <v>27355740</v>
      </c>
      <c r="D34" s="1">
        <v>0</v>
      </c>
      <c r="E34">
        <v>14</v>
      </c>
      <c r="F34" s="1">
        <f t="shared" ref="F34:F65" si="1">E34/697</f>
        <v>2.0086083213773313E-2</v>
      </c>
    </row>
    <row r="35" spans="1:6" x14ac:dyDescent="0.25">
      <c r="A35">
        <v>8</v>
      </c>
      <c r="B35">
        <v>1400000</v>
      </c>
      <c r="C35">
        <v>2400000</v>
      </c>
      <c r="D35" s="1">
        <v>1</v>
      </c>
      <c r="E35">
        <v>19</v>
      </c>
      <c r="F35" s="1">
        <f t="shared" si="1"/>
        <v>2.7259684361549498E-2</v>
      </c>
    </row>
    <row r="36" spans="1:6" x14ac:dyDescent="0.25">
      <c r="A36">
        <v>8</v>
      </c>
      <c r="B36">
        <v>2700000</v>
      </c>
      <c r="C36">
        <v>3900000</v>
      </c>
      <c r="D36" s="1">
        <v>0</v>
      </c>
      <c r="E36">
        <v>21</v>
      </c>
      <c r="F36" s="1">
        <f t="shared" si="1"/>
        <v>3.0129124820659971E-2</v>
      </c>
    </row>
    <row r="37" spans="1:6" x14ac:dyDescent="0.25">
      <c r="A37">
        <v>8</v>
      </c>
      <c r="B37">
        <v>6100000</v>
      </c>
      <c r="C37">
        <v>7600000</v>
      </c>
      <c r="D37" s="1">
        <v>0.66666666669999997</v>
      </c>
      <c r="E37">
        <v>24</v>
      </c>
      <c r="F37" s="1">
        <f t="shared" si="1"/>
        <v>3.443328550932568E-2</v>
      </c>
    </row>
    <row r="38" spans="1:6" x14ac:dyDescent="0.25">
      <c r="A38">
        <v>8</v>
      </c>
      <c r="B38">
        <v>7700000</v>
      </c>
      <c r="C38">
        <v>8700000</v>
      </c>
      <c r="D38" s="1">
        <v>0</v>
      </c>
      <c r="E38">
        <v>19</v>
      </c>
      <c r="F38" s="1">
        <f t="shared" si="1"/>
        <v>2.7259684361549498E-2</v>
      </c>
    </row>
    <row r="39" spans="1:6" x14ac:dyDescent="0.25">
      <c r="A39">
        <v>8</v>
      </c>
      <c r="B39">
        <v>9200000</v>
      </c>
      <c r="C39">
        <v>10800000</v>
      </c>
      <c r="D39" s="1">
        <v>1</v>
      </c>
      <c r="E39">
        <v>25</v>
      </c>
      <c r="F39" s="1">
        <f t="shared" si="1"/>
        <v>3.5868005738880916E-2</v>
      </c>
    </row>
    <row r="40" spans="1:6" x14ac:dyDescent="0.25">
      <c r="A40">
        <v>8</v>
      </c>
      <c r="B40">
        <v>12000000</v>
      </c>
      <c r="C40">
        <v>14100000</v>
      </c>
      <c r="D40" s="1">
        <v>1</v>
      </c>
      <c r="E40">
        <v>30</v>
      </c>
      <c r="F40" s="1">
        <f t="shared" si="1"/>
        <v>4.3041606886657105E-2</v>
      </c>
    </row>
    <row r="41" spans="1:6" x14ac:dyDescent="0.25">
      <c r="A41">
        <v>8</v>
      </c>
      <c r="B41">
        <v>22300000</v>
      </c>
      <c r="C41">
        <v>22550362</v>
      </c>
      <c r="D41" s="1">
        <v>0</v>
      </c>
      <c r="E41">
        <v>12</v>
      </c>
      <c r="F41" s="1">
        <f t="shared" si="1"/>
        <v>1.721664275466284E-2</v>
      </c>
    </row>
    <row r="42" spans="1:6" x14ac:dyDescent="0.25">
      <c r="A42">
        <v>9</v>
      </c>
      <c r="B42">
        <v>11200000</v>
      </c>
      <c r="C42">
        <v>13400000</v>
      </c>
      <c r="D42" s="1">
        <v>0</v>
      </c>
      <c r="E42">
        <v>31</v>
      </c>
      <c r="F42" s="1">
        <f t="shared" si="1"/>
        <v>4.4476327116212341E-2</v>
      </c>
    </row>
    <row r="43" spans="1:6" x14ac:dyDescent="0.25">
      <c r="A43">
        <v>9</v>
      </c>
      <c r="B43">
        <v>14000000</v>
      </c>
      <c r="C43">
        <v>16100000</v>
      </c>
      <c r="D43" s="1">
        <v>0.41666666670000002</v>
      </c>
      <c r="E43">
        <v>30</v>
      </c>
      <c r="F43" s="1">
        <f t="shared" si="1"/>
        <v>4.3041606886657105E-2</v>
      </c>
    </row>
    <row r="44" spans="1:6" x14ac:dyDescent="0.25">
      <c r="A44">
        <v>9</v>
      </c>
      <c r="B44">
        <v>16200000</v>
      </c>
      <c r="C44">
        <v>18000000</v>
      </c>
      <c r="D44" s="1">
        <v>0.11111111110000001</v>
      </c>
      <c r="E44">
        <v>27</v>
      </c>
      <c r="F44" s="1">
        <f t="shared" si="1"/>
        <v>3.8737446197991389E-2</v>
      </c>
    </row>
    <row r="45" spans="1:6" x14ac:dyDescent="0.25">
      <c r="A45">
        <v>9</v>
      </c>
      <c r="B45">
        <v>19600000</v>
      </c>
      <c r="C45">
        <v>20800000</v>
      </c>
      <c r="D45" s="1">
        <v>1</v>
      </c>
      <c r="E45">
        <v>21</v>
      </c>
      <c r="F45" s="1">
        <f t="shared" si="1"/>
        <v>3.0129124820659971E-2</v>
      </c>
    </row>
    <row r="46" spans="1:6" x14ac:dyDescent="0.25">
      <c r="A46">
        <v>9</v>
      </c>
      <c r="B46">
        <v>22800000</v>
      </c>
      <c r="C46">
        <v>23006712</v>
      </c>
      <c r="D46" s="1">
        <v>0.66666666669999997</v>
      </c>
      <c r="E46">
        <v>12</v>
      </c>
      <c r="F46" s="1">
        <f t="shared" si="1"/>
        <v>1.721664275466284E-2</v>
      </c>
    </row>
    <row r="47" spans="1:6" x14ac:dyDescent="0.25">
      <c r="A47">
        <v>10</v>
      </c>
      <c r="B47">
        <v>1100000</v>
      </c>
      <c r="C47">
        <v>5000000</v>
      </c>
      <c r="D47" s="1">
        <v>3.3333333329999999E-2</v>
      </c>
      <c r="E47">
        <v>48</v>
      </c>
      <c r="F47" s="1">
        <f t="shared" si="1"/>
        <v>6.886657101865136E-2</v>
      </c>
    </row>
    <row r="48" spans="1:6" x14ac:dyDescent="0.25">
      <c r="A48">
        <v>10</v>
      </c>
      <c r="B48">
        <v>6900000</v>
      </c>
      <c r="C48">
        <v>8100000</v>
      </c>
      <c r="D48" s="1">
        <v>1</v>
      </c>
      <c r="E48">
        <v>21</v>
      </c>
      <c r="F48" s="1">
        <f t="shared" si="1"/>
        <v>3.0129124820659971E-2</v>
      </c>
    </row>
    <row r="49" spans="1:6" x14ac:dyDescent="0.25">
      <c r="A49">
        <v>10</v>
      </c>
      <c r="B49">
        <v>9200000</v>
      </c>
      <c r="C49">
        <v>10200000</v>
      </c>
      <c r="D49" s="1">
        <v>1</v>
      </c>
      <c r="E49">
        <v>19</v>
      </c>
      <c r="F49" s="1">
        <f t="shared" si="1"/>
        <v>2.7259684361549498E-2</v>
      </c>
    </row>
    <row r="50" spans="1:6" x14ac:dyDescent="0.25">
      <c r="A50">
        <v>10</v>
      </c>
      <c r="B50">
        <v>15100000</v>
      </c>
      <c r="C50">
        <v>18400000</v>
      </c>
      <c r="D50" s="1">
        <v>0.16666666669999999</v>
      </c>
      <c r="E50">
        <v>42</v>
      </c>
      <c r="F50" s="1">
        <f t="shared" si="1"/>
        <v>6.0258249641319941E-2</v>
      </c>
    </row>
    <row r="51" spans="1:6" x14ac:dyDescent="0.25">
      <c r="A51">
        <v>10</v>
      </c>
      <c r="B51">
        <v>18900000</v>
      </c>
      <c r="C51">
        <v>19900000</v>
      </c>
      <c r="D51" s="1">
        <v>0</v>
      </c>
      <c r="E51">
        <v>19</v>
      </c>
      <c r="F51" s="1">
        <f t="shared" si="1"/>
        <v>2.7259684361549498E-2</v>
      </c>
    </row>
    <row r="52" spans="1:6" x14ac:dyDescent="0.25">
      <c r="A52">
        <v>10</v>
      </c>
      <c r="B52">
        <v>23300000</v>
      </c>
      <c r="C52">
        <v>23503040</v>
      </c>
      <c r="D52" s="1">
        <v>0.33333333329999998</v>
      </c>
      <c r="E52">
        <v>12</v>
      </c>
      <c r="F52" s="1">
        <f t="shared" si="1"/>
        <v>1.721664275466284E-2</v>
      </c>
    </row>
    <row r="53" spans="1:6" x14ac:dyDescent="0.25">
      <c r="A53">
        <v>11</v>
      </c>
      <c r="B53">
        <v>0</v>
      </c>
      <c r="C53">
        <v>1100000</v>
      </c>
      <c r="D53" s="1">
        <v>0</v>
      </c>
      <c r="E53">
        <v>11</v>
      </c>
      <c r="F53" s="1">
        <f t="shared" si="1"/>
        <v>1.5781922525107604E-2</v>
      </c>
    </row>
    <row r="54" spans="1:6" x14ac:dyDescent="0.25">
      <c r="A54">
        <v>11</v>
      </c>
      <c r="B54">
        <v>2800000</v>
      </c>
      <c r="C54">
        <v>3900000</v>
      </c>
      <c r="D54" s="1">
        <v>0.5</v>
      </c>
      <c r="E54">
        <v>20</v>
      </c>
      <c r="F54" s="1">
        <f t="shared" si="1"/>
        <v>2.8694404591104734E-2</v>
      </c>
    </row>
    <row r="55" spans="1:6" x14ac:dyDescent="0.25">
      <c r="A55">
        <v>11</v>
      </c>
      <c r="B55">
        <v>5100000</v>
      </c>
      <c r="C55">
        <v>6900000</v>
      </c>
      <c r="D55" s="1">
        <v>0.22222222220000001</v>
      </c>
      <c r="E55">
        <v>27</v>
      </c>
      <c r="F55" s="1">
        <f t="shared" si="1"/>
        <v>3.8737446197991389E-2</v>
      </c>
    </row>
    <row r="56" spans="1:6" x14ac:dyDescent="0.25">
      <c r="A56">
        <v>11</v>
      </c>
      <c r="B56">
        <v>7000000</v>
      </c>
      <c r="C56">
        <v>10100000</v>
      </c>
      <c r="D56" s="1">
        <v>0.54545454550000005</v>
      </c>
      <c r="E56">
        <v>40</v>
      </c>
      <c r="F56" s="1">
        <f t="shared" si="1"/>
        <v>5.7388809182209469E-2</v>
      </c>
    </row>
    <row r="57" spans="1:6" x14ac:dyDescent="0.25">
      <c r="A57">
        <v>11</v>
      </c>
      <c r="B57">
        <v>11200000</v>
      </c>
      <c r="C57">
        <v>16600000</v>
      </c>
      <c r="D57" s="1">
        <v>0.57499999999999996</v>
      </c>
      <c r="E57">
        <v>63</v>
      </c>
      <c r="F57" s="1">
        <f t="shared" si="1"/>
        <v>9.0387374461979919E-2</v>
      </c>
    </row>
    <row r="58" spans="1:6" x14ac:dyDescent="0.25">
      <c r="A58">
        <v>11</v>
      </c>
      <c r="B58">
        <v>20000000</v>
      </c>
      <c r="C58">
        <v>20118820</v>
      </c>
      <c r="D58" s="1">
        <v>0</v>
      </c>
      <c r="E58">
        <v>11</v>
      </c>
      <c r="F58" s="1">
        <f t="shared" si="1"/>
        <v>1.5781922525107604E-2</v>
      </c>
    </row>
    <row r="59" spans="1:6" x14ac:dyDescent="0.25">
      <c r="A59">
        <v>12</v>
      </c>
      <c r="B59">
        <v>9700000</v>
      </c>
      <c r="C59">
        <v>14500000</v>
      </c>
      <c r="D59" s="1">
        <v>0.20512820509999999</v>
      </c>
      <c r="E59">
        <v>57</v>
      </c>
      <c r="F59" s="1">
        <f t="shared" si="1"/>
        <v>8.1779053084648487E-2</v>
      </c>
    </row>
    <row r="60" spans="1:6" x14ac:dyDescent="0.25">
      <c r="A60">
        <v>12</v>
      </c>
      <c r="B60">
        <v>16300000</v>
      </c>
      <c r="C60">
        <v>17400000</v>
      </c>
      <c r="D60" s="1">
        <v>1</v>
      </c>
      <c r="E60">
        <v>20</v>
      </c>
      <c r="F60" s="1">
        <f t="shared" si="1"/>
        <v>2.8694404591104734E-2</v>
      </c>
    </row>
    <row r="61" spans="1:6" x14ac:dyDescent="0.25">
      <c r="A61">
        <v>12</v>
      </c>
      <c r="B61">
        <v>17500000</v>
      </c>
      <c r="C61">
        <v>18600000</v>
      </c>
      <c r="D61" s="1">
        <v>1</v>
      </c>
      <c r="E61">
        <v>20</v>
      </c>
      <c r="F61" s="1">
        <f t="shared" si="1"/>
        <v>2.8694404591104734E-2</v>
      </c>
    </row>
    <row r="62" spans="1:6" x14ac:dyDescent="0.25">
      <c r="A62">
        <v>12</v>
      </c>
      <c r="B62">
        <v>24000000</v>
      </c>
      <c r="C62">
        <v>24269032</v>
      </c>
      <c r="D62" s="1">
        <v>0.33333333329999998</v>
      </c>
      <c r="E62">
        <v>12</v>
      </c>
      <c r="F62" s="1">
        <f t="shared" si="1"/>
        <v>1.721664275466284E-2</v>
      </c>
    </row>
    <row r="63" spans="1:6" x14ac:dyDescent="0.25">
      <c r="A63">
        <v>13</v>
      </c>
      <c r="B63">
        <v>9700000</v>
      </c>
      <c r="C63">
        <v>11400000</v>
      </c>
      <c r="D63" s="1">
        <v>0.25</v>
      </c>
      <c r="E63">
        <v>26</v>
      </c>
      <c r="F63" s="1">
        <f t="shared" si="1"/>
        <v>3.7302725968436153E-2</v>
      </c>
    </row>
    <row r="64" spans="1:6" x14ac:dyDescent="0.25">
      <c r="A64">
        <v>13</v>
      </c>
      <c r="B64">
        <v>11500000</v>
      </c>
      <c r="C64">
        <v>14200000</v>
      </c>
      <c r="D64" s="1">
        <v>0.38888888890000001</v>
      </c>
      <c r="E64">
        <v>36</v>
      </c>
      <c r="F64" s="1">
        <f t="shared" si="1"/>
        <v>5.1649928263988523E-2</v>
      </c>
    </row>
    <row r="65" spans="1:6" x14ac:dyDescent="0.25">
      <c r="A65">
        <v>13</v>
      </c>
      <c r="B65">
        <v>16800000</v>
      </c>
      <c r="C65">
        <v>18000000</v>
      </c>
      <c r="D65" s="1">
        <v>0</v>
      </c>
      <c r="E65">
        <v>21</v>
      </c>
      <c r="F65" s="1">
        <f t="shared" si="1"/>
        <v>3.0129124820659971E-2</v>
      </c>
    </row>
    <row r="66" spans="1:6" x14ac:dyDescent="0.25">
      <c r="A66">
        <v>13</v>
      </c>
      <c r="B66">
        <v>18500000</v>
      </c>
      <c r="C66">
        <v>20800000</v>
      </c>
      <c r="D66" s="1">
        <v>0.35714285709999999</v>
      </c>
      <c r="E66">
        <v>32</v>
      </c>
      <c r="F66" s="1">
        <f t="shared" ref="F66:F97" si="2">E66/697</f>
        <v>4.5911047345767578E-2</v>
      </c>
    </row>
    <row r="67" spans="1:6" x14ac:dyDescent="0.25">
      <c r="A67">
        <v>13</v>
      </c>
      <c r="B67">
        <v>21900000</v>
      </c>
      <c r="C67">
        <v>23200000</v>
      </c>
      <c r="D67" s="1">
        <v>0</v>
      </c>
      <c r="E67">
        <v>22</v>
      </c>
      <c r="F67" s="1">
        <f t="shared" si="2"/>
        <v>3.1563845050215207E-2</v>
      </c>
    </row>
    <row r="68" spans="1:6" x14ac:dyDescent="0.25">
      <c r="A68">
        <v>13</v>
      </c>
      <c r="B68">
        <v>23300000</v>
      </c>
      <c r="C68">
        <v>25700000</v>
      </c>
      <c r="D68" s="1">
        <v>6.6666666669999999E-2</v>
      </c>
      <c r="E68">
        <v>33</v>
      </c>
      <c r="F68" s="1">
        <f t="shared" si="2"/>
        <v>4.7345767575322814E-2</v>
      </c>
    </row>
    <row r="69" spans="1:6" x14ac:dyDescent="0.25">
      <c r="A69">
        <v>14</v>
      </c>
      <c r="B69">
        <v>4000000</v>
      </c>
      <c r="C69">
        <v>5000000</v>
      </c>
      <c r="D69" s="1">
        <v>1</v>
      </c>
      <c r="E69">
        <v>19</v>
      </c>
      <c r="F69" s="1">
        <f t="shared" si="2"/>
        <v>2.7259684361549498E-2</v>
      </c>
    </row>
    <row r="70" spans="1:6" x14ac:dyDescent="0.25">
      <c r="A70">
        <v>14</v>
      </c>
      <c r="B70">
        <v>9200000</v>
      </c>
      <c r="C70">
        <v>10700000</v>
      </c>
      <c r="D70" s="1">
        <v>1</v>
      </c>
      <c r="E70">
        <v>24</v>
      </c>
      <c r="F70" s="1">
        <f t="shared" si="2"/>
        <v>3.443328550932568E-2</v>
      </c>
    </row>
    <row r="71" spans="1:6" x14ac:dyDescent="0.25">
      <c r="A71">
        <v>14</v>
      </c>
      <c r="B71">
        <v>10800000</v>
      </c>
      <c r="C71">
        <v>11800000</v>
      </c>
      <c r="D71" s="1">
        <v>1</v>
      </c>
      <c r="E71">
        <v>19</v>
      </c>
      <c r="F71" s="1">
        <f t="shared" si="2"/>
        <v>2.7259684361549498E-2</v>
      </c>
    </row>
    <row r="72" spans="1:6" x14ac:dyDescent="0.25">
      <c r="A72">
        <v>14</v>
      </c>
      <c r="B72">
        <v>12900000</v>
      </c>
      <c r="C72">
        <v>14300000</v>
      </c>
      <c r="D72" s="1">
        <v>0.6</v>
      </c>
      <c r="E72">
        <v>23</v>
      </c>
      <c r="F72" s="1">
        <f t="shared" si="2"/>
        <v>3.2998565279770443E-2</v>
      </c>
    </row>
    <row r="73" spans="1:6" x14ac:dyDescent="0.25">
      <c r="A73">
        <v>14</v>
      </c>
      <c r="B73">
        <v>14400000</v>
      </c>
      <c r="C73">
        <v>16000000</v>
      </c>
      <c r="D73" s="1">
        <v>1</v>
      </c>
      <c r="E73">
        <v>25</v>
      </c>
      <c r="F73" s="1">
        <f t="shared" si="2"/>
        <v>3.5868005738880916E-2</v>
      </c>
    </row>
    <row r="74" spans="1:6" x14ac:dyDescent="0.25">
      <c r="A74">
        <v>14</v>
      </c>
      <c r="B74">
        <v>16100000</v>
      </c>
      <c r="C74">
        <v>17300000</v>
      </c>
      <c r="D74" s="1">
        <v>1</v>
      </c>
      <c r="E74">
        <v>21</v>
      </c>
      <c r="F74" s="1">
        <f t="shared" si="2"/>
        <v>3.0129124820659971E-2</v>
      </c>
    </row>
    <row r="75" spans="1:6" x14ac:dyDescent="0.25">
      <c r="A75">
        <v>14</v>
      </c>
      <c r="B75">
        <v>19600000</v>
      </c>
      <c r="C75">
        <v>20700000</v>
      </c>
      <c r="D75" s="1">
        <v>0.5</v>
      </c>
      <c r="E75">
        <v>20</v>
      </c>
      <c r="F75" s="1">
        <f t="shared" si="2"/>
        <v>2.8694404591104734E-2</v>
      </c>
    </row>
    <row r="76" spans="1:6" x14ac:dyDescent="0.25">
      <c r="A76">
        <v>14</v>
      </c>
      <c r="B76">
        <v>30100000</v>
      </c>
      <c r="C76">
        <v>30274277</v>
      </c>
      <c r="D76" s="1">
        <v>1</v>
      </c>
      <c r="E76">
        <v>11</v>
      </c>
      <c r="F76" s="1">
        <f t="shared" si="2"/>
        <v>1.5781922525107604E-2</v>
      </c>
    </row>
    <row r="77" spans="1:6" x14ac:dyDescent="0.25">
      <c r="A77">
        <v>15</v>
      </c>
      <c r="B77">
        <v>2600000</v>
      </c>
      <c r="C77">
        <v>4300000</v>
      </c>
      <c r="D77" s="1">
        <v>0.25</v>
      </c>
      <c r="E77">
        <v>26</v>
      </c>
      <c r="F77" s="1">
        <f t="shared" si="2"/>
        <v>3.7302725968436153E-2</v>
      </c>
    </row>
    <row r="78" spans="1:6" x14ac:dyDescent="0.25">
      <c r="A78">
        <v>15</v>
      </c>
      <c r="B78">
        <v>4400000</v>
      </c>
      <c r="C78">
        <v>6000000</v>
      </c>
      <c r="D78" s="1">
        <v>0.71428571429999999</v>
      </c>
      <c r="E78">
        <v>25</v>
      </c>
      <c r="F78" s="1">
        <f t="shared" si="2"/>
        <v>3.5868005738880916E-2</v>
      </c>
    </row>
    <row r="79" spans="1:6" x14ac:dyDescent="0.25">
      <c r="A79">
        <v>15</v>
      </c>
      <c r="B79">
        <v>7300000</v>
      </c>
      <c r="C79">
        <v>8500000</v>
      </c>
      <c r="D79" s="1">
        <v>1</v>
      </c>
      <c r="E79">
        <v>21</v>
      </c>
      <c r="F79" s="1">
        <f t="shared" si="2"/>
        <v>3.0129124820659971E-2</v>
      </c>
    </row>
    <row r="80" spans="1:6" x14ac:dyDescent="0.25">
      <c r="A80">
        <v>15</v>
      </c>
      <c r="B80">
        <v>20200000</v>
      </c>
      <c r="C80">
        <v>20304914</v>
      </c>
      <c r="D80" s="1">
        <v>0</v>
      </c>
      <c r="E80">
        <v>11</v>
      </c>
      <c r="F80" s="1">
        <f t="shared" si="2"/>
        <v>1.5781922525107604E-2</v>
      </c>
    </row>
    <row r="81" spans="1:6" x14ac:dyDescent="0.25">
      <c r="A81">
        <v>16</v>
      </c>
      <c r="B81">
        <v>3100000</v>
      </c>
      <c r="C81">
        <v>4600000</v>
      </c>
      <c r="D81" s="1">
        <v>0.66666666669999997</v>
      </c>
      <c r="E81">
        <v>24</v>
      </c>
      <c r="F81" s="1">
        <f t="shared" si="2"/>
        <v>3.443328550932568E-2</v>
      </c>
    </row>
    <row r="82" spans="1:6" x14ac:dyDescent="0.25">
      <c r="A82">
        <v>16</v>
      </c>
      <c r="B82">
        <v>5000000</v>
      </c>
      <c r="C82">
        <v>6200000</v>
      </c>
      <c r="D82" s="1">
        <v>1</v>
      </c>
      <c r="E82">
        <v>21</v>
      </c>
      <c r="F82" s="1">
        <f t="shared" si="2"/>
        <v>3.0129124820659971E-2</v>
      </c>
    </row>
    <row r="83" spans="1:6" x14ac:dyDescent="0.25">
      <c r="A83">
        <v>16</v>
      </c>
      <c r="B83">
        <v>6700000</v>
      </c>
      <c r="C83">
        <v>8300000</v>
      </c>
      <c r="D83" s="1">
        <v>0.42857142860000003</v>
      </c>
      <c r="E83">
        <v>25</v>
      </c>
      <c r="F83" s="1">
        <f t="shared" si="2"/>
        <v>3.5868005738880916E-2</v>
      </c>
    </row>
    <row r="84" spans="1:6" x14ac:dyDescent="0.25">
      <c r="A84">
        <v>16</v>
      </c>
      <c r="B84">
        <v>8900000</v>
      </c>
      <c r="C84">
        <v>11300000</v>
      </c>
      <c r="D84" s="1">
        <v>0.2666666667</v>
      </c>
      <c r="E84">
        <v>33</v>
      </c>
      <c r="F84" s="1">
        <f t="shared" si="2"/>
        <v>4.7345767575322814E-2</v>
      </c>
    </row>
    <row r="85" spans="1:6" x14ac:dyDescent="0.25">
      <c r="A85">
        <v>16</v>
      </c>
      <c r="B85">
        <v>15300000</v>
      </c>
      <c r="C85">
        <v>16400000</v>
      </c>
      <c r="D85" s="1">
        <v>1</v>
      </c>
      <c r="E85">
        <v>20</v>
      </c>
      <c r="F85" s="1">
        <f t="shared" si="2"/>
        <v>2.8694404591104734E-2</v>
      </c>
    </row>
    <row r="86" spans="1:6" x14ac:dyDescent="0.25">
      <c r="A86">
        <v>16</v>
      </c>
      <c r="B86">
        <v>23400000</v>
      </c>
      <c r="C86">
        <v>23572818</v>
      </c>
      <c r="D86" s="1">
        <v>0.5</v>
      </c>
      <c r="E86">
        <v>11</v>
      </c>
      <c r="F86" s="1">
        <f t="shared" si="2"/>
        <v>1.5781922525107604E-2</v>
      </c>
    </row>
    <row r="87" spans="1:6" x14ac:dyDescent="0.25">
      <c r="A87">
        <v>17</v>
      </c>
      <c r="B87">
        <v>0</v>
      </c>
      <c r="C87">
        <v>1400000</v>
      </c>
      <c r="D87" s="1">
        <v>0</v>
      </c>
      <c r="E87">
        <v>14</v>
      </c>
      <c r="F87" s="1">
        <f t="shared" si="2"/>
        <v>2.0086083213773313E-2</v>
      </c>
    </row>
    <row r="88" spans="1:6" x14ac:dyDescent="0.25">
      <c r="A88">
        <v>17</v>
      </c>
      <c r="B88">
        <v>12700000</v>
      </c>
      <c r="C88">
        <v>18691847</v>
      </c>
      <c r="D88" s="1">
        <v>0.2</v>
      </c>
      <c r="E88">
        <v>69</v>
      </c>
      <c r="F88" s="1">
        <f t="shared" si="2"/>
        <v>9.8995695839311337E-2</v>
      </c>
    </row>
    <row r="89" spans="1:6" x14ac:dyDescent="0.25">
      <c r="A89">
        <v>18</v>
      </c>
      <c r="B89">
        <v>4000000</v>
      </c>
      <c r="C89">
        <v>5100000</v>
      </c>
      <c r="D89" s="1">
        <v>1</v>
      </c>
      <c r="E89">
        <v>20</v>
      </c>
      <c r="F89" s="1">
        <f t="shared" si="2"/>
        <v>2.8694404591104734E-2</v>
      </c>
    </row>
    <row r="90" spans="1:6" x14ac:dyDescent="0.25">
      <c r="A90">
        <v>18</v>
      </c>
      <c r="B90">
        <v>13600000</v>
      </c>
      <c r="C90">
        <v>21300000</v>
      </c>
      <c r="D90" s="1">
        <v>0.41176470590000003</v>
      </c>
      <c r="E90">
        <v>86</v>
      </c>
      <c r="F90" s="1">
        <f t="shared" si="2"/>
        <v>0.12338593974175036</v>
      </c>
    </row>
    <row r="91" spans="1:6" x14ac:dyDescent="0.25">
      <c r="A91">
        <v>18</v>
      </c>
      <c r="B91">
        <v>24600000</v>
      </c>
      <c r="C91">
        <v>26300000</v>
      </c>
      <c r="D91" s="1">
        <v>0.625</v>
      </c>
      <c r="E91">
        <v>26</v>
      </c>
      <c r="F91" s="1">
        <f t="shared" si="2"/>
        <v>3.7302725968436153E-2</v>
      </c>
    </row>
    <row r="92" spans="1:6" x14ac:dyDescent="0.25">
      <c r="A92">
        <v>18</v>
      </c>
      <c r="B92">
        <v>26500000</v>
      </c>
      <c r="C92">
        <v>27800000</v>
      </c>
      <c r="D92" s="1">
        <v>0.25</v>
      </c>
      <c r="E92">
        <v>22</v>
      </c>
      <c r="F92" s="1">
        <f t="shared" si="2"/>
        <v>3.1563845050215207E-2</v>
      </c>
    </row>
    <row r="93" spans="1:6" x14ac:dyDescent="0.25">
      <c r="A93">
        <v>18</v>
      </c>
      <c r="B93">
        <v>28700000</v>
      </c>
      <c r="C93">
        <v>29900000</v>
      </c>
      <c r="D93" s="1">
        <v>1</v>
      </c>
      <c r="E93">
        <v>21</v>
      </c>
      <c r="F93" s="1">
        <f t="shared" si="2"/>
        <v>3.0129124820659971E-2</v>
      </c>
    </row>
    <row r="94" spans="1:6" x14ac:dyDescent="0.25">
      <c r="A94">
        <v>18</v>
      </c>
      <c r="B94">
        <v>30900000</v>
      </c>
      <c r="C94">
        <v>32900000</v>
      </c>
      <c r="D94" s="1">
        <v>0</v>
      </c>
      <c r="E94">
        <v>29</v>
      </c>
      <c r="F94" s="1">
        <f t="shared" si="2"/>
        <v>4.1606886657101862E-2</v>
      </c>
    </row>
    <row r="95" spans="1:6" x14ac:dyDescent="0.25">
      <c r="A95">
        <v>18</v>
      </c>
      <c r="B95">
        <v>34200000</v>
      </c>
      <c r="C95">
        <v>34568450</v>
      </c>
      <c r="D95" s="1">
        <v>0.75</v>
      </c>
      <c r="E95">
        <v>13</v>
      </c>
      <c r="F95" s="1">
        <f t="shared" si="2"/>
        <v>1.8651362984218076E-2</v>
      </c>
    </row>
    <row r="96" spans="1:6" x14ac:dyDescent="0.25">
      <c r="A96">
        <v>19</v>
      </c>
      <c r="B96">
        <v>8200000</v>
      </c>
      <c r="C96">
        <v>9600000</v>
      </c>
      <c r="D96" s="1">
        <v>1</v>
      </c>
      <c r="E96">
        <v>23</v>
      </c>
      <c r="F96" s="1">
        <f t="shared" si="2"/>
        <v>3.2998565279770443E-2</v>
      </c>
    </row>
    <row r="97" spans="1:6" x14ac:dyDescent="0.25">
      <c r="A97">
        <v>19</v>
      </c>
      <c r="B97">
        <v>13600000</v>
      </c>
      <c r="C97">
        <v>17000000</v>
      </c>
      <c r="D97" s="1">
        <v>0.4</v>
      </c>
      <c r="E97">
        <v>43</v>
      </c>
      <c r="F97" s="1">
        <f t="shared" si="2"/>
        <v>6.1692969870875178E-2</v>
      </c>
    </row>
    <row r="98" spans="1:6" x14ac:dyDescent="0.25">
      <c r="A98">
        <v>19</v>
      </c>
      <c r="B98">
        <v>17100000</v>
      </c>
      <c r="C98">
        <v>19100000</v>
      </c>
      <c r="D98" s="1">
        <v>1</v>
      </c>
      <c r="E98">
        <v>29</v>
      </c>
      <c r="F98" s="1">
        <f t="shared" ref="F98:F99" si="3">E98/697</f>
        <v>4.1606886657101862E-2</v>
      </c>
    </row>
    <row r="99" spans="1:6" x14ac:dyDescent="0.25">
      <c r="A99">
        <v>19</v>
      </c>
      <c r="B99">
        <v>24200000</v>
      </c>
      <c r="C99">
        <v>24695667</v>
      </c>
      <c r="D99" s="1">
        <v>0</v>
      </c>
      <c r="E99">
        <v>14</v>
      </c>
      <c r="F99" s="1">
        <f t="shared" si="3"/>
        <v>2.0086083213773313E-2</v>
      </c>
    </row>
    <row r="100" spans="1:6" x14ac:dyDescent="0.25">
      <c r="D100" s="1"/>
    </row>
  </sheetData>
  <sortState ref="A2:F99">
    <sortCondition ref="A2:A99"/>
    <sortCondition ref="B2:B99"/>
  </sortState>
  <conditionalFormatting sqref="F1:F1048576">
    <cfRule type="cellIs" dxfId="8" priority="1" operator="greater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0"/>
  <sheetViews>
    <sheetView workbookViewId="0">
      <selection activeCell="H26" sqref="H26"/>
    </sheetView>
  </sheetViews>
  <sheetFormatPr defaultRowHeight="15" x14ac:dyDescent="0.25"/>
  <cols>
    <col min="1" max="1" width="3.7109375" bestFit="1" customWidth="1"/>
    <col min="2" max="3" width="9" bestFit="1" customWidth="1"/>
    <col min="4" max="4" width="15.140625" style="1" bestFit="1" customWidth="1"/>
    <col min="5" max="5" width="10" bestFit="1" customWidth="1"/>
    <col min="6" max="6" width="28.28515625" bestFit="1" customWidth="1"/>
  </cols>
  <sheetData>
    <row r="1" spans="1:6" x14ac:dyDescent="0.25">
      <c r="A1" t="s">
        <v>11</v>
      </c>
      <c r="B1" t="s">
        <v>12</v>
      </c>
      <c r="C1" t="s">
        <v>13</v>
      </c>
      <c r="D1" s="1" t="s">
        <v>15</v>
      </c>
      <c r="E1" t="s">
        <v>14</v>
      </c>
      <c r="F1" t="s">
        <v>16</v>
      </c>
    </row>
    <row r="2" spans="1:6" x14ac:dyDescent="0.25">
      <c r="A2">
        <v>1</v>
      </c>
      <c r="B2">
        <v>8600000</v>
      </c>
      <c r="C2">
        <v>9800000</v>
      </c>
      <c r="D2" s="1">
        <v>1</v>
      </c>
      <c r="E2">
        <v>21</v>
      </c>
      <c r="F2" s="1">
        <f t="shared" ref="F2:F33" si="0">E2/697</f>
        <v>3.0129124820659971E-2</v>
      </c>
    </row>
    <row r="3" spans="1:6" x14ac:dyDescent="0.25">
      <c r="A3">
        <v>1</v>
      </c>
      <c r="B3">
        <v>13400000</v>
      </c>
      <c r="C3">
        <v>16600000</v>
      </c>
      <c r="D3" s="1">
        <v>0.73913043479999996</v>
      </c>
      <c r="E3">
        <v>41</v>
      </c>
      <c r="F3" s="1">
        <f t="shared" si="0"/>
        <v>5.8823529411764705E-2</v>
      </c>
    </row>
    <row r="4" spans="1:6" x14ac:dyDescent="0.25">
      <c r="A4">
        <v>1</v>
      </c>
      <c r="B4">
        <v>24100000</v>
      </c>
      <c r="C4">
        <v>24233538</v>
      </c>
      <c r="D4" s="1">
        <v>0</v>
      </c>
      <c r="E4">
        <v>11</v>
      </c>
      <c r="F4" s="1">
        <f t="shared" si="0"/>
        <v>1.5781922525107604E-2</v>
      </c>
    </row>
    <row r="5" spans="1:6" x14ac:dyDescent="0.25">
      <c r="A5">
        <v>2</v>
      </c>
      <c r="B5">
        <v>3400000</v>
      </c>
      <c r="C5">
        <v>5100000</v>
      </c>
      <c r="D5" s="1">
        <v>0.125</v>
      </c>
      <c r="E5">
        <v>26</v>
      </c>
      <c r="F5" s="1">
        <f t="shared" si="0"/>
        <v>3.7302725968436153E-2</v>
      </c>
    </row>
    <row r="6" spans="1:6" x14ac:dyDescent="0.25">
      <c r="A6">
        <v>2</v>
      </c>
      <c r="B6">
        <v>10200000</v>
      </c>
      <c r="C6">
        <v>12800000</v>
      </c>
      <c r="D6" s="1">
        <v>0</v>
      </c>
      <c r="E6">
        <v>35</v>
      </c>
      <c r="F6" s="1">
        <f t="shared" si="0"/>
        <v>5.0215208034433287E-2</v>
      </c>
    </row>
    <row r="7" spans="1:6" x14ac:dyDescent="0.25">
      <c r="A7">
        <v>2</v>
      </c>
      <c r="B7">
        <v>13500000</v>
      </c>
      <c r="C7">
        <v>17400000</v>
      </c>
      <c r="D7" s="1">
        <v>0.1333333333</v>
      </c>
      <c r="E7">
        <v>48</v>
      </c>
      <c r="F7" s="1">
        <f t="shared" si="0"/>
        <v>6.886657101865136E-2</v>
      </c>
    </row>
    <row r="8" spans="1:6" x14ac:dyDescent="0.25">
      <c r="A8">
        <v>2</v>
      </c>
      <c r="B8">
        <v>18500000</v>
      </c>
      <c r="C8">
        <v>18891843</v>
      </c>
      <c r="D8" s="1">
        <v>0</v>
      </c>
      <c r="E8">
        <v>13</v>
      </c>
      <c r="F8" s="1">
        <f t="shared" si="0"/>
        <v>1.8651362984218076E-2</v>
      </c>
    </row>
    <row r="9" spans="1:6" x14ac:dyDescent="0.25">
      <c r="A9">
        <v>3</v>
      </c>
      <c r="B9">
        <v>1000000</v>
      </c>
      <c r="C9">
        <v>3300000</v>
      </c>
      <c r="D9" s="1">
        <v>0</v>
      </c>
      <c r="E9">
        <v>32</v>
      </c>
      <c r="F9" s="1">
        <f t="shared" si="0"/>
        <v>4.5911047345767578E-2</v>
      </c>
    </row>
    <row r="10" spans="1:6" x14ac:dyDescent="0.25">
      <c r="A10">
        <v>3</v>
      </c>
      <c r="B10">
        <v>13000000</v>
      </c>
      <c r="C10">
        <v>16000000</v>
      </c>
      <c r="D10" s="1">
        <v>9.5238095240000001E-2</v>
      </c>
      <c r="E10">
        <v>39</v>
      </c>
      <c r="F10" s="1">
        <f t="shared" si="0"/>
        <v>5.5954088952654232E-2</v>
      </c>
    </row>
    <row r="11" spans="1:6" x14ac:dyDescent="0.25">
      <c r="A11">
        <v>3</v>
      </c>
      <c r="B11">
        <v>20500000</v>
      </c>
      <c r="C11">
        <v>20695524</v>
      </c>
      <c r="D11" s="1">
        <v>1</v>
      </c>
      <c r="E11">
        <v>11</v>
      </c>
      <c r="F11" s="1">
        <f t="shared" si="0"/>
        <v>1.5781922525107604E-2</v>
      </c>
    </row>
    <row r="12" spans="1:6" x14ac:dyDescent="0.25">
      <c r="A12">
        <v>4</v>
      </c>
      <c r="B12">
        <v>9000000</v>
      </c>
      <c r="C12">
        <v>10300000</v>
      </c>
      <c r="D12" s="1">
        <v>0.5</v>
      </c>
      <c r="E12">
        <v>22</v>
      </c>
      <c r="F12" s="1">
        <f t="shared" si="0"/>
        <v>3.1563845050215207E-2</v>
      </c>
    </row>
    <row r="13" spans="1:6" x14ac:dyDescent="0.25">
      <c r="A13">
        <v>4</v>
      </c>
      <c r="B13">
        <v>10700000</v>
      </c>
      <c r="C13">
        <v>13400000</v>
      </c>
      <c r="D13" s="1">
        <v>0.38888888890000001</v>
      </c>
      <c r="E13">
        <v>36</v>
      </c>
      <c r="F13" s="1">
        <f t="shared" si="0"/>
        <v>5.1649928263988523E-2</v>
      </c>
    </row>
    <row r="14" spans="1:6" x14ac:dyDescent="0.25">
      <c r="A14">
        <v>4</v>
      </c>
      <c r="B14">
        <v>13800000</v>
      </c>
      <c r="C14">
        <v>14800000</v>
      </c>
      <c r="D14" s="1">
        <v>1</v>
      </c>
      <c r="E14">
        <v>19</v>
      </c>
      <c r="F14" s="1">
        <f t="shared" si="0"/>
        <v>2.7259684361549498E-2</v>
      </c>
    </row>
    <row r="15" spans="1:6" x14ac:dyDescent="0.25">
      <c r="A15">
        <v>4</v>
      </c>
      <c r="B15">
        <v>15700000</v>
      </c>
      <c r="C15">
        <v>17700000</v>
      </c>
      <c r="D15" s="1">
        <v>0.81818181820000002</v>
      </c>
      <c r="E15">
        <v>29</v>
      </c>
      <c r="F15" s="1">
        <f t="shared" si="0"/>
        <v>4.1606886657101862E-2</v>
      </c>
    </row>
    <row r="16" spans="1:6" x14ac:dyDescent="0.25">
      <c r="A16">
        <v>4</v>
      </c>
      <c r="B16">
        <v>24700000</v>
      </c>
      <c r="C16">
        <v>24711646</v>
      </c>
      <c r="D16" s="1">
        <v>0</v>
      </c>
      <c r="E16">
        <v>10</v>
      </c>
      <c r="F16" s="1">
        <f t="shared" si="0"/>
        <v>1.4347202295552367E-2</v>
      </c>
    </row>
    <row r="17" spans="1:6" x14ac:dyDescent="0.25">
      <c r="A17">
        <v>5</v>
      </c>
      <c r="B17">
        <v>12800000</v>
      </c>
      <c r="C17">
        <v>13800000</v>
      </c>
      <c r="D17" s="1">
        <v>0</v>
      </c>
      <c r="E17">
        <v>19</v>
      </c>
      <c r="F17" s="1">
        <f t="shared" si="0"/>
        <v>2.7259684361549498E-2</v>
      </c>
    </row>
    <row r="18" spans="1:6" x14ac:dyDescent="0.25">
      <c r="A18">
        <v>5</v>
      </c>
      <c r="B18">
        <v>18800000</v>
      </c>
      <c r="C18">
        <v>20100000</v>
      </c>
      <c r="D18" s="1">
        <v>0.25</v>
      </c>
      <c r="E18">
        <v>22</v>
      </c>
      <c r="F18" s="1">
        <f t="shared" si="0"/>
        <v>3.1563845050215207E-2</v>
      </c>
    </row>
    <row r="19" spans="1:6" x14ac:dyDescent="0.25">
      <c r="A19">
        <v>5</v>
      </c>
      <c r="B19">
        <v>25100000</v>
      </c>
      <c r="C19">
        <v>25650743</v>
      </c>
      <c r="D19" s="1">
        <v>0</v>
      </c>
      <c r="E19">
        <v>15</v>
      </c>
      <c r="F19" s="1">
        <f t="shared" si="0"/>
        <v>2.1520803443328552E-2</v>
      </c>
    </row>
    <row r="20" spans="1:6" x14ac:dyDescent="0.25">
      <c r="A20">
        <v>6</v>
      </c>
      <c r="B20">
        <v>7200000</v>
      </c>
      <c r="C20">
        <v>9200000</v>
      </c>
      <c r="D20" s="1">
        <v>9.0909090910000004E-2</v>
      </c>
      <c r="E20">
        <v>29</v>
      </c>
      <c r="F20" s="1">
        <f t="shared" si="0"/>
        <v>4.1606886657101862E-2</v>
      </c>
    </row>
    <row r="21" spans="1:6" x14ac:dyDescent="0.25">
      <c r="A21">
        <v>6</v>
      </c>
      <c r="B21">
        <v>9300000</v>
      </c>
      <c r="C21">
        <v>11400000</v>
      </c>
      <c r="D21" s="1">
        <v>8.3333333329999995E-2</v>
      </c>
      <c r="E21">
        <v>30</v>
      </c>
      <c r="F21" s="1">
        <f t="shared" si="0"/>
        <v>4.3041606886657105E-2</v>
      </c>
    </row>
    <row r="22" spans="1:6" x14ac:dyDescent="0.25">
      <c r="A22">
        <v>6</v>
      </c>
      <c r="B22">
        <v>11500000</v>
      </c>
      <c r="C22">
        <v>12800000</v>
      </c>
      <c r="D22" s="1">
        <v>1</v>
      </c>
      <c r="E22">
        <v>22</v>
      </c>
      <c r="F22" s="1">
        <f t="shared" si="0"/>
        <v>3.1563845050215207E-2</v>
      </c>
    </row>
    <row r="23" spans="1:6" x14ac:dyDescent="0.25">
      <c r="A23">
        <v>6</v>
      </c>
      <c r="B23">
        <v>20000000</v>
      </c>
      <c r="C23">
        <v>22645733</v>
      </c>
      <c r="D23" s="1">
        <v>7.4074074069999996E-2</v>
      </c>
      <c r="E23">
        <v>36</v>
      </c>
      <c r="F23" s="1">
        <f t="shared" si="0"/>
        <v>5.1649928263988523E-2</v>
      </c>
    </row>
    <row r="24" spans="1:6" x14ac:dyDescent="0.25">
      <c r="A24">
        <v>7</v>
      </c>
      <c r="B24">
        <v>8600000</v>
      </c>
      <c r="C24">
        <v>10000000</v>
      </c>
      <c r="D24" s="1">
        <v>0</v>
      </c>
      <c r="E24">
        <v>23</v>
      </c>
      <c r="F24" s="1">
        <f t="shared" si="0"/>
        <v>3.2998565279770443E-2</v>
      </c>
    </row>
    <row r="25" spans="1:6" x14ac:dyDescent="0.25">
      <c r="A25">
        <v>7</v>
      </c>
      <c r="B25">
        <v>10500000</v>
      </c>
      <c r="C25">
        <v>11900000</v>
      </c>
      <c r="D25" s="1">
        <v>0.2</v>
      </c>
      <c r="E25">
        <v>23</v>
      </c>
      <c r="F25" s="1">
        <f t="shared" si="0"/>
        <v>3.2998565279770443E-2</v>
      </c>
    </row>
    <row r="26" spans="1:6" x14ac:dyDescent="0.25">
      <c r="A26">
        <v>7</v>
      </c>
      <c r="B26">
        <v>12400000</v>
      </c>
      <c r="C26">
        <v>18200000</v>
      </c>
      <c r="D26" s="1">
        <v>0.28260869570000002</v>
      </c>
      <c r="E26">
        <v>67</v>
      </c>
      <c r="F26" s="1">
        <f t="shared" si="0"/>
        <v>9.6126255380200865E-2</v>
      </c>
    </row>
    <row r="27" spans="1:6" x14ac:dyDescent="0.25">
      <c r="A27">
        <v>7</v>
      </c>
      <c r="B27">
        <v>18500000</v>
      </c>
      <c r="C27">
        <v>21600000</v>
      </c>
      <c r="D27" s="1">
        <v>0.31818181820000002</v>
      </c>
      <c r="E27">
        <v>40</v>
      </c>
      <c r="F27" s="1">
        <f t="shared" si="0"/>
        <v>5.7388809182209469E-2</v>
      </c>
    </row>
    <row r="28" spans="1:6" x14ac:dyDescent="0.25">
      <c r="A28">
        <v>7</v>
      </c>
      <c r="B28">
        <v>23400000</v>
      </c>
      <c r="C28">
        <v>24500000</v>
      </c>
      <c r="D28" s="1">
        <v>0.5</v>
      </c>
      <c r="E28">
        <v>20</v>
      </c>
      <c r="F28" s="1">
        <f t="shared" si="0"/>
        <v>2.8694404591104734E-2</v>
      </c>
    </row>
    <row r="29" spans="1:6" x14ac:dyDescent="0.25">
      <c r="A29">
        <v>8</v>
      </c>
      <c r="B29">
        <v>5300000</v>
      </c>
      <c r="C29">
        <v>7200000</v>
      </c>
      <c r="D29" s="1">
        <v>0.1</v>
      </c>
      <c r="E29">
        <v>28</v>
      </c>
      <c r="F29" s="1">
        <f t="shared" si="0"/>
        <v>4.0172166427546625E-2</v>
      </c>
    </row>
    <row r="30" spans="1:6" x14ac:dyDescent="0.25">
      <c r="A30">
        <v>8</v>
      </c>
      <c r="B30">
        <v>22300000</v>
      </c>
      <c r="C30">
        <v>22550362</v>
      </c>
      <c r="D30" s="1">
        <v>0</v>
      </c>
      <c r="E30">
        <v>12</v>
      </c>
      <c r="F30" s="1">
        <f t="shared" si="0"/>
        <v>1.721664275466284E-2</v>
      </c>
    </row>
    <row r="31" spans="1:6" x14ac:dyDescent="0.25">
      <c r="A31">
        <v>9</v>
      </c>
      <c r="B31">
        <v>3100000</v>
      </c>
      <c r="C31">
        <v>5300000</v>
      </c>
      <c r="D31" s="1">
        <v>0.1538461538</v>
      </c>
      <c r="E31">
        <v>31</v>
      </c>
      <c r="F31" s="1">
        <f t="shared" si="0"/>
        <v>4.4476327116212341E-2</v>
      </c>
    </row>
    <row r="32" spans="1:6" x14ac:dyDescent="0.25">
      <c r="A32">
        <v>9</v>
      </c>
      <c r="B32">
        <v>9700000</v>
      </c>
      <c r="C32">
        <v>11700000</v>
      </c>
      <c r="D32" s="1">
        <v>0</v>
      </c>
      <c r="E32">
        <v>29</v>
      </c>
      <c r="F32" s="1">
        <f t="shared" si="0"/>
        <v>4.1606886657101862E-2</v>
      </c>
    </row>
    <row r="33" spans="1:6" x14ac:dyDescent="0.25">
      <c r="A33">
        <v>9</v>
      </c>
      <c r="B33">
        <v>11800000</v>
      </c>
      <c r="C33">
        <v>12800000</v>
      </c>
      <c r="D33" s="1">
        <v>1</v>
      </c>
      <c r="E33">
        <v>19</v>
      </c>
      <c r="F33" s="1">
        <f t="shared" si="0"/>
        <v>2.7259684361549498E-2</v>
      </c>
    </row>
    <row r="34" spans="1:6" x14ac:dyDescent="0.25">
      <c r="A34">
        <v>9</v>
      </c>
      <c r="B34">
        <v>13700000</v>
      </c>
      <c r="C34">
        <v>16400000</v>
      </c>
      <c r="D34" s="1">
        <v>0</v>
      </c>
      <c r="E34">
        <v>36</v>
      </c>
      <c r="F34" s="1">
        <f t="shared" ref="F34:F65" si="1">E34/697</f>
        <v>5.1649928263988523E-2</v>
      </c>
    </row>
    <row r="35" spans="1:6" x14ac:dyDescent="0.25">
      <c r="A35">
        <v>9</v>
      </c>
      <c r="B35">
        <v>16500000</v>
      </c>
      <c r="C35">
        <v>17900000</v>
      </c>
      <c r="D35" s="1">
        <v>0</v>
      </c>
      <c r="E35">
        <v>23</v>
      </c>
      <c r="F35" s="1">
        <f t="shared" si="1"/>
        <v>3.2998565279770443E-2</v>
      </c>
    </row>
    <row r="36" spans="1:6" x14ac:dyDescent="0.25">
      <c r="A36">
        <v>9</v>
      </c>
      <c r="B36">
        <v>23000000</v>
      </c>
      <c r="C36">
        <v>23006712</v>
      </c>
      <c r="D36" s="1">
        <v>0</v>
      </c>
      <c r="E36">
        <v>10</v>
      </c>
      <c r="F36" s="1">
        <f t="shared" si="1"/>
        <v>1.4347202295552367E-2</v>
      </c>
    </row>
    <row r="37" spans="1:6" x14ac:dyDescent="0.25">
      <c r="A37">
        <v>10</v>
      </c>
      <c r="B37">
        <v>1200000</v>
      </c>
      <c r="C37">
        <v>4900000</v>
      </c>
      <c r="D37" s="1">
        <v>3.5714285710000002E-2</v>
      </c>
      <c r="E37">
        <v>46</v>
      </c>
      <c r="F37" s="1">
        <f t="shared" si="1"/>
        <v>6.5997130559540887E-2</v>
      </c>
    </row>
    <row r="38" spans="1:6" x14ac:dyDescent="0.25">
      <c r="A38">
        <v>10</v>
      </c>
      <c r="B38">
        <v>15800000</v>
      </c>
      <c r="C38">
        <v>18400000</v>
      </c>
      <c r="D38" s="1">
        <v>5.8823529409999999E-2</v>
      </c>
      <c r="E38">
        <v>35</v>
      </c>
      <c r="F38" s="1">
        <f t="shared" si="1"/>
        <v>5.0215208034433287E-2</v>
      </c>
    </row>
    <row r="39" spans="1:6" x14ac:dyDescent="0.25">
      <c r="A39">
        <v>10</v>
      </c>
      <c r="B39">
        <v>19200000</v>
      </c>
      <c r="C39">
        <v>20900000</v>
      </c>
      <c r="D39" s="1">
        <v>1</v>
      </c>
      <c r="E39">
        <v>26</v>
      </c>
      <c r="F39" s="1">
        <f t="shared" si="1"/>
        <v>3.7302725968436153E-2</v>
      </c>
    </row>
    <row r="40" spans="1:6" x14ac:dyDescent="0.25">
      <c r="A40">
        <v>10</v>
      </c>
      <c r="B40">
        <v>23300000</v>
      </c>
      <c r="C40">
        <v>23503040</v>
      </c>
      <c r="D40" s="1">
        <v>0.66666666669999997</v>
      </c>
      <c r="E40">
        <v>12</v>
      </c>
      <c r="F40" s="1">
        <f t="shared" si="1"/>
        <v>1.721664275466284E-2</v>
      </c>
    </row>
    <row r="41" spans="1:6" x14ac:dyDescent="0.25">
      <c r="A41">
        <v>11</v>
      </c>
      <c r="B41">
        <v>8700000</v>
      </c>
      <c r="C41">
        <v>10000000</v>
      </c>
      <c r="D41" s="1">
        <v>0.75</v>
      </c>
      <c r="E41">
        <v>22</v>
      </c>
      <c r="F41" s="1">
        <f t="shared" si="1"/>
        <v>3.1563845050215207E-2</v>
      </c>
    </row>
    <row r="42" spans="1:6" x14ac:dyDescent="0.25">
      <c r="A42">
        <v>11</v>
      </c>
      <c r="B42">
        <v>13500000</v>
      </c>
      <c r="C42">
        <v>15000000</v>
      </c>
      <c r="D42" s="1">
        <v>0.33333333329999998</v>
      </c>
      <c r="E42">
        <v>24</v>
      </c>
      <c r="F42" s="1">
        <f t="shared" si="1"/>
        <v>3.443328550932568E-2</v>
      </c>
    </row>
    <row r="43" spans="1:6" x14ac:dyDescent="0.25">
      <c r="A43">
        <v>11</v>
      </c>
      <c r="B43">
        <v>20000000</v>
      </c>
      <c r="C43">
        <v>20118820</v>
      </c>
      <c r="D43" s="1">
        <v>0</v>
      </c>
      <c r="E43">
        <v>11</v>
      </c>
      <c r="F43" s="1">
        <f t="shared" si="1"/>
        <v>1.5781922525107604E-2</v>
      </c>
    </row>
    <row r="44" spans="1:6" x14ac:dyDescent="0.25">
      <c r="A44">
        <v>12</v>
      </c>
      <c r="B44">
        <v>10000000</v>
      </c>
      <c r="C44">
        <v>13200000</v>
      </c>
      <c r="D44" s="1">
        <v>0</v>
      </c>
      <c r="E44">
        <v>41</v>
      </c>
      <c r="F44" s="1">
        <f t="shared" si="1"/>
        <v>5.8823529411764705E-2</v>
      </c>
    </row>
    <row r="45" spans="1:6" x14ac:dyDescent="0.25">
      <c r="A45">
        <v>12</v>
      </c>
      <c r="B45">
        <v>13300000</v>
      </c>
      <c r="C45">
        <v>14500000</v>
      </c>
      <c r="D45" s="1">
        <v>1</v>
      </c>
      <c r="E45">
        <v>21</v>
      </c>
      <c r="F45" s="1">
        <f t="shared" si="1"/>
        <v>3.0129124820659971E-2</v>
      </c>
    </row>
    <row r="46" spans="1:6" x14ac:dyDescent="0.25">
      <c r="A46">
        <v>13</v>
      </c>
      <c r="B46">
        <v>10400000</v>
      </c>
      <c r="C46">
        <v>11400000</v>
      </c>
      <c r="D46" s="1">
        <v>1</v>
      </c>
      <c r="E46">
        <v>19</v>
      </c>
      <c r="F46" s="1">
        <f t="shared" si="1"/>
        <v>2.7259684361549498E-2</v>
      </c>
    </row>
    <row r="47" spans="1:6" x14ac:dyDescent="0.25">
      <c r="A47">
        <v>13</v>
      </c>
      <c r="B47">
        <v>11500000</v>
      </c>
      <c r="C47">
        <v>12800000</v>
      </c>
      <c r="D47" s="1">
        <v>1</v>
      </c>
      <c r="E47">
        <v>22</v>
      </c>
      <c r="F47" s="1">
        <f t="shared" si="1"/>
        <v>3.1563845050215207E-2</v>
      </c>
    </row>
    <row r="48" spans="1:6" x14ac:dyDescent="0.25">
      <c r="A48">
        <v>13</v>
      </c>
      <c r="B48">
        <v>16800000</v>
      </c>
      <c r="C48">
        <v>18000000</v>
      </c>
      <c r="D48" s="1">
        <v>0.33333333329999998</v>
      </c>
      <c r="E48">
        <v>21</v>
      </c>
      <c r="F48" s="1">
        <f t="shared" si="1"/>
        <v>3.0129124820659971E-2</v>
      </c>
    </row>
    <row r="49" spans="1:6" x14ac:dyDescent="0.25">
      <c r="A49">
        <v>13</v>
      </c>
      <c r="B49">
        <v>18600000</v>
      </c>
      <c r="C49">
        <v>20300000</v>
      </c>
      <c r="D49" s="1">
        <v>0</v>
      </c>
      <c r="E49">
        <v>26</v>
      </c>
      <c r="F49" s="1">
        <f t="shared" si="1"/>
        <v>3.7302725968436153E-2</v>
      </c>
    </row>
    <row r="50" spans="1:6" x14ac:dyDescent="0.25">
      <c r="A50">
        <v>13</v>
      </c>
      <c r="B50">
        <v>21900000</v>
      </c>
      <c r="C50">
        <v>23300000</v>
      </c>
      <c r="D50" s="1">
        <v>0.2</v>
      </c>
      <c r="E50">
        <v>23</v>
      </c>
      <c r="F50" s="1">
        <f t="shared" si="1"/>
        <v>3.2998565279770443E-2</v>
      </c>
    </row>
    <row r="51" spans="1:6" x14ac:dyDescent="0.25">
      <c r="A51">
        <v>13</v>
      </c>
      <c r="B51">
        <v>23400000</v>
      </c>
      <c r="C51">
        <v>25600000</v>
      </c>
      <c r="D51" s="1">
        <v>7.692307692E-2</v>
      </c>
      <c r="E51">
        <v>31</v>
      </c>
      <c r="F51" s="1">
        <f t="shared" si="1"/>
        <v>4.4476327116212341E-2</v>
      </c>
    </row>
    <row r="52" spans="1:6" x14ac:dyDescent="0.25">
      <c r="A52">
        <v>14</v>
      </c>
      <c r="B52">
        <v>12900000</v>
      </c>
      <c r="C52">
        <v>14100000</v>
      </c>
      <c r="D52" s="1">
        <v>0</v>
      </c>
      <c r="E52">
        <v>21</v>
      </c>
      <c r="F52" s="1">
        <f t="shared" si="1"/>
        <v>3.0129124820659971E-2</v>
      </c>
    </row>
    <row r="53" spans="1:6" x14ac:dyDescent="0.25">
      <c r="A53">
        <v>14</v>
      </c>
      <c r="B53">
        <v>16300000</v>
      </c>
      <c r="C53">
        <v>17400000</v>
      </c>
      <c r="D53" s="1">
        <v>1</v>
      </c>
      <c r="E53">
        <v>20</v>
      </c>
      <c r="F53" s="1">
        <f t="shared" si="1"/>
        <v>2.8694404591104734E-2</v>
      </c>
    </row>
    <row r="54" spans="1:6" x14ac:dyDescent="0.25">
      <c r="A54">
        <v>15</v>
      </c>
      <c r="B54">
        <v>3400000</v>
      </c>
      <c r="C54">
        <v>5100000</v>
      </c>
      <c r="D54" s="1">
        <v>1</v>
      </c>
      <c r="E54">
        <v>26</v>
      </c>
      <c r="F54" s="1">
        <f t="shared" si="1"/>
        <v>3.7302725968436153E-2</v>
      </c>
    </row>
    <row r="55" spans="1:6" x14ac:dyDescent="0.25">
      <c r="A55">
        <v>15</v>
      </c>
      <c r="B55">
        <v>19900000</v>
      </c>
      <c r="C55">
        <v>20304914</v>
      </c>
      <c r="D55" s="1">
        <v>0.4</v>
      </c>
      <c r="E55">
        <v>14</v>
      </c>
      <c r="F55" s="1">
        <f t="shared" si="1"/>
        <v>2.0086083213773313E-2</v>
      </c>
    </row>
    <row r="56" spans="1:6" x14ac:dyDescent="0.25">
      <c r="A56">
        <v>16</v>
      </c>
      <c r="B56">
        <v>3500000</v>
      </c>
      <c r="C56">
        <v>4600000</v>
      </c>
      <c r="D56" s="1">
        <v>1</v>
      </c>
      <c r="E56">
        <v>20</v>
      </c>
      <c r="F56" s="1">
        <f t="shared" si="1"/>
        <v>2.8694404591104734E-2</v>
      </c>
    </row>
    <row r="57" spans="1:6" x14ac:dyDescent="0.25">
      <c r="A57">
        <v>16</v>
      </c>
      <c r="B57">
        <v>6200000</v>
      </c>
      <c r="C57">
        <v>7400000</v>
      </c>
      <c r="D57" s="1">
        <v>1</v>
      </c>
      <c r="E57">
        <v>21</v>
      </c>
      <c r="F57" s="1">
        <f t="shared" si="1"/>
        <v>3.0129124820659971E-2</v>
      </c>
    </row>
    <row r="58" spans="1:6" x14ac:dyDescent="0.25">
      <c r="A58">
        <v>16</v>
      </c>
      <c r="B58">
        <v>9300000</v>
      </c>
      <c r="C58">
        <v>12200000</v>
      </c>
      <c r="D58" s="1">
        <v>0.05</v>
      </c>
      <c r="E58">
        <v>38</v>
      </c>
      <c r="F58" s="1">
        <f t="shared" si="1"/>
        <v>5.4519368723098996E-2</v>
      </c>
    </row>
    <row r="59" spans="1:6" x14ac:dyDescent="0.25">
      <c r="A59">
        <v>16</v>
      </c>
      <c r="B59">
        <v>23500000</v>
      </c>
      <c r="C59">
        <v>23572818</v>
      </c>
      <c r="D59" s="1">
        <v>0</v>
      </c>
      <c r="E59">
        <v>10</v>
      </c>
      <c r="F59" s="1">
        <f t="shared" si="1"/>
        <v>1.4347202295552367E-2</v>
      </c>
    </row>
    <row r="60" spans="1:6" x14ac:dyDescent="0.25">
      <c r="A60">
        <v>17</v>
      </c>
      <c r="B60">
        <v>12900000</v>
      </c>
      <c r="C60">
        <v>14300000</v>
      </c>
      <c r="D60" s="1">
        <v>0.2</v>
      </c>
      <c r="E60">
        <v>23</v>
      </c>
      <c r="F60" s="1">
        <f t="shared" si="1"/>
        <v>3.2998565279770443E-2</v>
      </c>
    </row>
    <row r="61" spans="1:6" x14ac:dyDescent="0.25">
      <c r="A61">
        <v>17</v>
      </c>
      <c r="B61">
        <v>18000000</v>
      </c>
      <c r="C61">
        <v>18691847</v>
      </c>
      <c r="D61" s="1">
        <v>0.14285714290000001</v>
      </c>
      <c r="E61">
        <v>16</v>
      </c>
      <c r="F61" s="1">
        <f t="shared" si="1"/>
        <v>2.2955523672883789E-2</v>
      </c>
    </row>
    <row r="62" spans="1:6" x14ac:dyDescent="0.25">
      <c r="A62">
        <v>18</v>
      </c>
      <c r="B62">
        <v>14900000</v>
      </c>
      <c r="C62">
        <v>17400000</v>
      </c>
      <c r="D62" s="1">
        <v>0</v>
      </c>
      <c r="E62">
        <v>34</v>
      </c>
      <c r="F62" s="1">
        <f t="shared" si="1"/>
        <v>4.878048780487805E-2</v>
      </c>
    </row>
    <row r="63" spans="1:6" x14ac:dyDescent="0.25">
      <c r="A63">
        <v>18</v>
      </c>
      <c r="B63">
        <v>17600000</v>
      </c>
      <c r="C63">
        <v>21300000</v>
      </c>
      <c r="D63" s="1">
        <v>0.1785714286</v>
      </c>
      <c r="E63">
        <v>46</v>
      </c>
      <c r="F63" s="1">
        <f t="shared" si="1"/>
        <v>6.5997130559540887E-2</v>
      </c>
    </row>
    <row r="64" spans="1:6" x14ac:dyDescent="0.25">
      <c r="A64">
        <v>18</v>
      </c>
      <c r="B64">
        <v>24000000</v>
      </c>
      <c r="C64">
        <v>25000000</v>
      </c>
      <c r="D64" s="1">
        <v>0</v>
      </c>
      <c r="E64">
        <v>19</v>
      </c>
      <c r="F64" s="1">
        <f t="shared" si="1"/>
        <v>2.7259684361549498E-2</v>
      </c>
    </row>
    <row r="65" spans="1:6" x14ac:dyDescent="0.25">
      <c r="A65">
        <v>18</v>
      </c>
      <c r="B65">
        <v>26900000</v>
      </c>
      <c r="C65">
        <v>28200000</v>
      </c>
      <c r="D65" s="1">
        <v>0.25</v>
      </c>
      <c r="E65">
        <v>22</v>
      </c>
      <c r="F65" s="1">
        <f t="shared" si="1"/>
        <v>3.1563845050215207E-2</v>
      </c>
    </row>
    <row r="66" spans="1:6" x14ac:dyDescent="0.25">
      <c r="A66">
        <v>18</v>
      </c>
      <c r="B66">
        <v>31100000</v>
      </c>
      <c r="C66">
        <v>32900000</v>
      </c>
      <c r="D66" s="1">
        <v>0</v>
      </c>
      <c r="E66">
        <v>27</v>
      </c>
      <c r="F66" s="1">
        <f t="shared" ref="F66:F70" si="2">E66/697</f>
        <v>3.8737446197991389E-2</v>
      </c>
    </row>
    <row r="67" spans="1:6" x14ac:dyDescent="0.25">
      <c r="A67">
        <v>18</v>
      </c>
      <c r="B67">
        <v>34500000</v>
      </c>
      <c r="C67">
        <v>34568450</v>
      </c>
      <c r="D67" s="1">
        <v>0</v>
      </c>
      <c r="E67">
        <v>10</v>
      </c>
      <c r="F67" s="1">
        <f t="shared" si="2"/>
        <v>1.4347202295552367E-2</v>
      </c>
    </row>
    <row r="68" spans="1:6" x14ac:dyDescent="0.25">
      <c r="A68">
        <v>19</v>
      </c>
      <c r="B68">
        <v>13300000</v>
      </c>
      <c r="C68">
        <v>15800000</v>
      </c>
      <c r="D68" s="1">
        <v>0.75</v>
      </c>
      <c r="E68">
        <v>34</v>
      </c>
      <c r="F68" s="1">
        <f t="shared" si="2"/>
        <v>4.878048780487805E-2</v>
      </c>
    </row>
    <row r="69" spans="1:6" x14ac:dyDescent="0.25">
      <c r="A69">
        <v>19</v>
      </c>
      <c r="B69">
        <v>20900000</v>
      </c>
      <c r="C69">
        <v>22400000</v>
      </c>
      <c r="D69" s="1">
        <v>0.33333333329999998</v>
      </c>
      <c r="E69">
        <v>24</v>
      </c>
      <c r="F69" s="1">
        <f t="shared" si="2"/>
        <v>3.443328550932568E-2</v>
      </c>
    </row>
    <row r="70" spans="1:6" x14ac:dyDescent="0.25">
      <c r="A70">
        <v>19</v>
      </c>
      <c r="B70">
        <v>24500000</v>
      </c>
      <c r="C70">
        <v>24695667</v>
      </c>
      <c r="D70" s="1">
        <v>0</v>
      </c>
      <c r="E70">
        <v>11</v>
      </c>
      <c r="F70" s="1">
        <f t="shared" si="2"/>
        <v>1.5781922525107604E-2</v>
      </c>
    </row>
  </sheetData>
  <sortState ref="A2:F70">
    <sortCondition ref="A2:A70"/>
    <sortCondition ref="B2:B70"/>
  </sortState>
  <conditionalFormatting sqref="F1:F1048576">
    <cfRule type="cellIs" dxfId="7" priority="1" operator="greaterThan"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workbookViewId="0">
      <selection activeCell="I21" sqref="I21"/>
    </sheetView>
  </sheetViews>
  <sheetFormatPr defaultRowHeight="15" x14ac:dyDescent="0.25"/>
  <cols>
    <col min="1" max="1" width="3.7109375" bestFit="1" customWidth="1"/>
    <col min="2" max="3" width="9" bestFit="1" customWidth="1"/>
    <col min="4" max="4" width="15.140625" style="1" bestFit="1" customWidth="1"/>
    <col min="5" max="5" width="10" bestFit="1" customWidth="1"/>
    <col min="6" max="6" width="28.28515625" style="1" bestFit="1" customWidth="1"/>
  </cols>
  <sheetData>
    <row r="1" spans="1:6" x14ac:dyDescent="0.25">
      <c r="A1" t="s">
        <v>11</v>
      </c>
      <c r="B1" t="s">
        <v>12</v>
      </c>
      <c r="C1" t="s">
        <v>13</v>
      </c>
      <c r="D1" s="1" t="s">
        <v>15</v>
      </c>
      <c r="E1" t="s">
        <v>14</v>
      </c>
      <c r="F1" s="1" t="s">
        <v>16</v>
      </c>
    </row>
    <row r="2" spans="1:6" x14ac:dyDescent="0.25">
      <c r="A2">
        <v>1</v>
      </c>
      <c r="B2">
        <v>6500000</v>
      </c>
      <c r="C2">
        <v>7800000</v>
      </c>
      <c r="D2" s="1">
        <v>1</v>
      </c>
      <c r="E2">
        <v>22</v>
      </c>
      <c r="F2" s="1">
        <f t="shared" ref="F2:F33" si="0">E2/929</f>
        <v>2.3681377825618945E-2</v>
      </c>
    </row>
    <row r="3" spans="1:6" x14ac:dyDescent="0.25">
      <c r="A3">
        <v>1</v>
      </c>
      <c r="B3">
        <v>8600000</v>
      </c>
      <c r="C3">
        <v>9800000</v>
      </c>
      <c r="D3" s="1">
        <v>1</v>
      </c>
      <c r="E3">
        <v>21</v>
      </c>
      <c r="F3" s="1">
        <f t="shared" si="0"/>
        <v>2.2604951560818085E-2</v>
      </c>
    </row>
    <row r="4" spans="1:6" x14ac:dyDescent="0.25">
      <c r="A4">
        <v>1</v>
      </c>
      <c r="B4">
        <v>10400000</v>
      </c>
      <c r="C4">
        <v>11700000</v>
      </c>
      <c r="D4" s="1">
        <v>1</v>
      </c>
      <c r="E4">
        <v>22</v>
      </c>
      <c r="F4" s="1">
        <f t="shared" si="0"/>
        <v>2.3681377825618945E-2</v>
      </c>
    </row>
    <row r="5" spans="1:6" x14ac:dyDescent="0.25">
      <c r="A5">
        <v>1</v>
      </c>
      <c r="B5">
        <v>13000000</v>
      </c>
      <c r="C5">
        <v>16700000</v>
      </c>
      <c r="D5" s="1">
        <v>0.39285714290000001</v>
      </c>
      <c r="E5">
        <v>46</v>
      </c>
      <c r="F5" s="1">
        <f t="shared" si="0"/>
        <v>4.951560818083961E-2</v>
      </c>
    </row>
    <row r="6" spans="1:6" x14ac:dyDescent="0.25">
      <c r="A6">
        <v>1</v>
      </c>
      <c r="B6">
        <v>24100000</v>
      </c>
      <c r="C6">
        <v>24233538</v>
      </c>
      <c r="D6" s="1">
        <v>0</v>
      </c>
      <c r="E6">
        <v>11</v>
      </c>
      <c r="F6" s="1">
        <f t="shared" si="0"/>
        <v>1.1840688912809472E-2</v>
      </c>
    </row>
    <row r="7" spans="1:6" x14ac:dyDescent="0.25">
      <c r="A7">
        <v>2</v>
      </c>
      <c r="B7">
        <v>3400000</v>
      </c>
      <c r="C7">
        <v>5200000</v>
      </c>
      <c r="D7" s="1">
        <v>0</v>
      </c>
      <c r="E7">
        <v>27</v>
      </c>
      <c r="F7" s="1">
        <f t="shared" si="0"/>
        <v>2.9063509149623249E-2</v>
      </c>
    </row>
    <row r="8" spans="1:6" x14ac:dyDescent="0.25">
      <c r="A8">
        <v>2</v>
      </c>
      <c r="B8">
        <v>10200000</v>
      </c>
      <c r="C8">
        <v>12800000</v>
      </c>
      <c r="D8" s="1">
        <v>0</v>
      </c>
      <c r="E8">
        <v>35</v>
      </c>
      <c r="F8" s="1">
        <f t="shared" si="0"/>
        <v>3.7674919268030141E-2</v>
      </c>
    </row>
    <row r="9" spans="1:6" x14ac:dyDescent="0.25">
      <c r="A9">
        <v>2</v>
      </c>
      <c r="B9">
        <v>13200000</v>
      </c>
      <c r="C9">
        <v>17600000</v>
      </c>
      <c r="D9" s="1">
        <v>0.14285714290000001</v>
      </c>
      <c r="E9">
        <v>53</v>
      </c>
      <c r="F9" s="1">
        <f t="shared" si="0"/>
        <v>5.7050592034445638E-2</v>
      </c>
    </row>
    <row r="10" spans="1:6" x14ac:dyDescent="0.25">
      <c r="A10">
        <v>2</v>
      </c>
      <c r="B10">
        <v>18500000</v>
      </c>
      <c r="C10">
        <v>18891843</v>
      </c>
      <c r="D10" s="1">
        <v>0</v>
      </c>
      <c r="E10">
        <v>13</v>
      </c>
      <c r="F10" s="1">
        <f t="shared" si="0"/>
        <v>1.3993541442411194E-2</v>
      </c>
    </row>
    <row r="11" spans="1:6" x14ac:dyDescent="0.25">
      <c r="A11">
        <v>3</v>
      </c>
      <c r="B11">
        <v>0</v>
      </c>
      <c r="C11">
        <v>3300000</v>
      </c>
      <c r="D11" s="1">
        <v>0</v>
      </c>
      <c r="E11">
        <v>33</v>
      </c>
      <c r="F11" s="1">
        <f t="shared" si="0"/>
        <v>3.5522066738428421E-2</v>
      </c>
    </row>
    <row r="12" spans="1:6" x14ac:dyDescent="0.25">
      <c r="A12">
        <v>3</v>
      </c>
      <c r="B12">
        <v>9400000</v>
      </c>
      <c r="C12">
        <v>10800000</v>
      </c>
      <c r="D12" s="1">
        <v>1</v>
      </c>
      <c r="E12">
        <v>23</v>
      </c>
      <c r="F12" s="1">
        <f t="shared" si="0"/>
        <v>2.4757804090419805E-2</v>
      </c>
    </row>
    <row r="13" spans="1:6" x14ac:dyDescent="0.25">
      <c r="A13">
        <v>3</v>
      </c>
      <c r="B13">
        <v>12700000</v>
      </c>
      <c r="C13">
        <v>16000000</v>
      </c>
      <c r="D13" s="1">
        <v>0.29166666670000002</v>
      </c>
      <c r="E13">
        <v>42</v>
      </c>
      <c r="F13" s="1">
        <f t="shared" si="0"/>
        <v>4.5209903121636169E-2</v>
      </c>
    </row>
    <row r="14" spans="1:6" x14ac:dyDescent="0.25">
      <c r="A14">
        <v>3</v>
      </c>
      <c r="B14">
        <v>17300000</v>
      </c>
      <c r="C14">
        <v>18600000</v>
      </c>
      <c r="D14" s="1">
        <v>1</v>
      </c>
      <c r="E14">
        <v>22</v>
      </c>
      <c r="F14" s="1">
        <f t="shared" si="0"/>
        <v>2.3681377825618945E-2</v>
      </c>
    </row>
    <row r="15" spans="1:6" x14ac:dyDescent="0.25">
      <c r="A15">
        <v>3</v>
      </c>
      <c r="B15">
        <v>20500000</v>
      </c>
      <c r="C15">
        <v>20695524</v>
      </c>
      <c r="D15" s="1">
        <v>1</v>
      </c>
      <c r="E15">
        <v>11</v>
      </c>
      <c r="F15" s="1">
        <f t="shared" si="0"/>
        <v>1.1840688912809472E-2</v>
      </c>
    </row>
    <row r="16" spans="1:6" x14ac:dyDescent="0.25">
      <c r="A16">
        <v>4</v>
      </c>
      <c r="B16">
        <v>7700000</v>
      </c>
      <c r="C16">
        <v>10300000</v>
      </c>
      <c r="D16" s="1">
        <v>0.85714285710000004</v>
      </c>
      <c r="E16">
        <v>35</v>
      </c>
      <c r="F16" s="1">
        <f t="shared" si="0"/>
        <v>3.7674919268030141E-2</v>
      </c>
    </row>
    <row r="17" spans="1:6" x14ac:dyDescent="0.25">
      <c r="A17">
        <v>4</v>
      </c>
      <c r="B17">
        <v>10700000</v>
      </c>
      <c r="C17">
        <v>13400000</v>
      </c>
      <c r="D17" s="1">
        <v>0.38888888890000001</v>
      </c>
      <c r="E17">
        <v>36</v>
      </c>
      <c r="F17" s="1">
        <f t="shared" si="0"/>
        <v>3.8751345532831001E-2</v>
      </c>
    </row>
    <row r="18" spans="1:6" x14ac:dyDescent="0.25">
      <c r="A18">
        <v>4</v>
      </c>
      <c r="B18">
        <v>13500000</v>
      </c>
      <c r="C18">
        <v>15600000</v>
      </c>
      <c r="D18" s="1">
        <v>1</v>
      </c>
      <c r="E18">
        <v>30</v>
      </c>
      <c r="F18" s="1">
        <f t="shared" si="0"/>
        <v>3.2292787944025833E-2</v>
      </c>
    </row>
    <row r="19" spans="1:6" x14ac:dyDescent="0.25">
      <c r="A19">
        <v>4</v>
      </c>
      <c r="B19">
        <v>15700000</v>
      </c>
      <c r="C19">
        <v>17700000</v>
      </c>
      <c r="D19" s="1">
        <v>0.63636363640000004</v>
      </c>
      <c r="E19">
        <v>29</v>
      </c>
      <c r="F19" s="1">
        <f t="shared" si="0"/>
        <v>3.1216361679224973E-2</v>
      </c>
    </row>
    <row r="20" spans="1:6" x14ac:dyDescent="0.25">
      <c r="A20">
        <v>4</v>
      </c>
      <c r="B20">
        <v>24700000</v>
      </c>
      <c r="C20">
        <v>24711646</v>
      </c>
      <c r="D20" s="1">
        <v>0</v>
      </c>
      <c r="E20">
        <v>10</v>
      </c>
      <c r="F20" s="1">
        <f t="shared" si="0"/>
        <v>1.0764262648008612E-2</v>
      </c>
    </row>
    <row r="21" spans="1:6" x14ac:dyDescent="0.25">
      <c r="A21">
        <v>5</v>
      </c>
      <c r="B21">
        <v>12100000</v>
      </c>
      <c r="C21">
        <v>13800000</v>
      </c>
      <c r="D21" s="1">
        <v>0.375</v>
      </c>
      <c r="E21">
        <v>26</v>
      </c>
      <c r="F21" s="1">
        <f t="shared" si="0"/>
        <v>2.7987082884822389E-2</v>
      </c>
    </row>
    <row r="22" spans="1:6" x14ac:dyDescent="0.25">
      <c r="A22">
        <v>5</v>
      </c>
      <c r="B22">
        <v>18500000</v>
      </c>
      <c r="C22">
        <v>20100000</v>
      </c>
      <c r="D22" s="1">
        <v>0.57142857140000003</v>
      </c>
      <c r="E22">
        <v>25</v>
      </c>
      <c r="F22" s="1">
        <f t="shared" si="0"/>
        <v>2.6910656620021529E-2</v>
      </c>
    </row>
    <row r="23" spans="1:6" x14ac:dyDescent="0.25">
      <c r="A23">
        <v>5</v>
      </c>
      <c r="B23">
        <v>25100000</v>
      </c>
      <c r="C23">
        <v>25650743</v>
      </c>
      <c r="D23" s="1">
        <v>0</v>
      </c>
      <c r="E23">
        <v>15</v>
      </c>
      <c r="F23" s="1">
        <f t="shared" si="0"/>
        <v>1.6146393972012917E-2</v>
      </c>
    </row>
    <row r="24" spans="1:6" x14ac:dyDescent="0.25">
      <c r="A24">
        <v>6</v>
      </c>
      <c r="B24">
        <v>7300000</v>
      </c>
      <c r="C24">
        <v>9200000</v>
      </c>
      <c r="D24" s="1">
        <v>0</v>
      </c>
      <c r="E24">
        <v>28</v>
      </c>
      <c r="F24" s="1">
        <f t="shared" si="0"/>
        <v>3.0139935414424113E-2</v>
      </c>
    </row>
    <row r="25" spans="1:6" x14ac:dyDescent="0.25">
      <c r="A25">
        <v>6</v>
      </c>
      <c r="B25">
        <v>9300000</v>
      </c>
      <c r="C25">
        <v>11400000</v>
      </c>
      <c r="D25" s="1">
        <v>8.3333333329999995E-2</v>
      </c>
      <c r="E25">
        <v>30</v>
      </c>
      <c r="F25" s="1">
        <f t="shared" si="0"/>
        <v>3.2292787944025833E-2</v>
      </c>
    </row>
    <row r="26" spans="1:6" x14ac:dyDescent="0.25">
      <c r="A26">
        <v>6</v>
      </c>
      <c r="B26">
        <v>11500000</v>
      </c>
      <c r="C26">
        <v>13800000</v>
      </c>
      <c r="D26" s="1">
        <v>0.5</v>
      </c>
      <c r="E26">
        <v>32</v>
      </c>
      <c r="F26" s="1">
        <f t="shared" si="0"/>
        <v>3.4445640473627553E-2</v>
      </c>
    </row>
    <row r="27" spans="1:6" x14ac:dyDescent="0.25">
      <c r="A27">
        <v>6</v>
      </c>
      <c r="B27">
        <v>16400000</v>
      </c>
      <c r="C27">
        <v>17400000</v>
      </c>
      <c r="D27" s="1">
        <v>1</v>
      </c>
      <c r="E27">
        <v>19</v>
      </c>
      <c r="F27" s="1">
        <f t="shared" si="0"/>
        <v>2.0452099031216361E-2</v>
      </c>
    </row>
    <row r="28" spans="1:6" x14ac:dyDescent="0.25">
      <c r="A28">
        <v>6</v>
      </c>
      <c r="B28">
        <v>20000000</v>
      </c>
      <c r="C28">
        <v>22645733</v>
      </c>
      <c r="D28" s="1">
        <v>7.4074074069999996E-2</v>
      </c>
      <c r="E28">
        <v>36</v>
      </c>
      <c r="F28" s="1">
        <f t="shared" si="0"/>
        <v>3.8751345532831001E-2</v>
      </c>
    </row>
    <row r="29" spans="1:6" x14ac:dyDescent="0.25">
      <c r="A29">
        <v>7</v>
      </c>
      <c r="B29">
        <v>8500000</v>
      </c>
      <c r="C29">
        <v>10400000</v>
      </c>
      <c r="D29" s="1">
        <v>0.5</v>
      </c>
      <c r="E29">
        <v>28</v>
      </c>
      <c r="F29" s="1">
        <f t="shared" si="0"/>
        <v>3.0139935414424113E-2</v>
      </c>
    </row>
    <row r="30" spans="1:6" x14ac:dyDescent="0.25">
      <c r="A30">
        <v>7</v>
      </c>
      <c r="B30">
        <v>12200000</v>
      </c>
      <c r="C30">
        <v>13800000</v>
      </c>
      <c r="D30" s="1">
        <v>0.14285714290000001</v>
      </c>
      <c r="E30">
        <v>25</v>
      </c>
      <c r="F30" s="1">
        <f t="shared" si="0"/>
        <v>2.6910656620021529E-2</v>
      </c>
    </row>
    <row r="31" spans="1:6" x14ac:dyDescent="0.25">
      <c r="A31">
        <v>7</v>
      </c>
      <c r="B31">
        <v>13900000</v>
      </c>
      <c r="C31">
        <v>18200000</v>
      </c>
      <c r="D31" s="1">
        <v>5.8823529409999999E-2</v>
      </c>
      <c r="E31">
        <v>52</v>
      </c>
      <c r="F31" s="1">
        <f t="shared" si="0"/>
        <v>5.5974165769644778E-2</v>
      </c>
    </row>
    <row r="32" spans="1:6" x14ac:dyDescent="0.25">
      <c r="A32">
        <v>7</v>
      </c>
      <c r="B32">
        <v>18500000</v>
      </c>
      <c r="C32">
        <v>21600000</v>
      </c>
      <c r="D32" s="1">
        <v>0.31818181820000002</v>
      </c>
      <c r="E32">
        <v>40</v>
      </c>
      <c r="F32" s="1">
        <f t="shared" si="0"/>
        <v>4.3057050592034449E-2</v>
      </c>
    </row>
    <row r="33" spans="1:6" x14ac:dyDescent="0.25">
      <c r="A33">
        <v>7</v>
      </c>
      <c r="B33">
        <v>23400000</v>
      </c>
      <c r="C33">
        <v>24500000</v>
      </c>
      <c r="D33" s="1">
        <v>0.5</v>
      </c>
      <c r="E33">
        <v>20</v>
      </c>
      <c r="F33" s="1">
        <f t="shared" si="0"/>
        <v>2.1528525296017224E-2</v>
      </c>
    </row>
    <row r="34" spans="1:6" x14ac:dyDescent="0.25">
      <c r="A34">
        <v>8</v>
      </c>
      <c r="B34">
        <v>5300000</v>
      </c>
      <c r="C34">
        <v>7200000</v>
      </c>
      <c r="D34" s="1">
        <v>0</v>
      </c>
      <c r="E34">
        <v>28</v>
      </c>
      <c r="F34" s="1">
        <f t="shared" ref="F34:F65" si="1">E34/929</f>
        <v>3.0139935414424113E-2</v>
      </c>
    </row>
    <row r="35" spans="1:6" x14ac:dyDescent="0.25">
      <c r="A35">
        <v>8</v>
      </c>
      <c r="B35">
        <v>22300000</v>
      </c>
      <c r="C35">
        <v>22550362</v>
      </c>
      <c r="D35" s="1">
        <v>0</v>
      </c>
      <c r="E35">
        <v>12</v>
      </c>
      <c r="F35" s="1">
        <f t="shared" si="1"/>
        <v>1.2917115177610334E-2</v>
      </c>
    </row>
    <row r="36" spans="1:6" x14ac:dyDescent="0.25">
      <c r="A36">
        <v>9</v>
      </c>
      <c r="B36">
        <v>3100000</v>
      </c>
      <c r="C36">
        <v>4800000</v>
      </c>
      <c r="D36" s="1">
        <v>0</v>
      </c>
      <c r="E36">
        <v>26</v>
      </c>
      <c r="F36" s="1">
        <f t="shared" si="1"/>
        <v>2.7987082884822389E-2</v>
      </c>
    </row>
    <row r="37" spans="1:6" x14ac:dyDescent="0.25">
      <c r="A37">
        <v>9</v>
      </c>
      <c r="B37">
        <v>7900000</v>
      </c>
      <c r="C37">
        <v>8900000</v>
      </c>
      <c r="D37" s="1">
        <v>1</v>
      </c>
      <c r="E37">
        <v>19</v>
      </c>
      <c r="F37" s="1">
        <f t="shared" si="1"/>
        <v>2.0452099031216361E-2</v>
      </c>
    </row>
    <row r="38" spans="1:6" x14ac:dyDescent="0.25">
      <c r="A38">
        <v>9</v>
      </c>
      <c r="B38">
        <v>9700000</v>
      </c>
      <c r="C38">
        <v>11700000</v>
      </c>
      <c r="D38" s="1">
        <v>0</v>
      </c>
      <c r="E38">
        <v>29</v>
      </c>
      <c r="F38" s="1">
        <f t="shared" si="1"/>
        <v>3.1216361679224973E-2</v>
      </c>
    </row>
    <row r="39" spans="1:6" x14ac:dyDescent="0.25">
      <c r="A39">
        <v>9</v>
      </c>
      <c r="B39">
        <v>11800000</v>
      </c>
      <c r="C39">
        <v>12900000</v>
      </c>
      <c r="D39" s="1">
        <v>0.5</v>
      </c>
      <c r="E39">
        <v>20</v>
      </c>
      <c r="F39" s="1">
        <f t="shared" si="1"/>
        <v>2.1528525296017224E-2</v>
      </c>
    </row>
    <row r="40" spans="1:6" x14ac:dyDescent="0.25">
      <c r="A40">
        <v>9</v>
      </c>
      <c r="B40">
        <v>13700000</v>
      </c>
      <c r="C40">
        <v>16400000</v>
      </c>
      <c r="D40" s="1">
        <v>0.11111111110000001</v>
      </c>
      <c r="E40">
        <v>36</v>
      </c>
      <c r="F40" s="1">
        <f t="shared" si="1"/>
        <v>3.8751345532831001E-2</v>
      </c>
    </row>
    <row r="41" spans="1:6" x14ac:dyDescent="0.25">
      <c r="A41">
        <v>9</v>
      </c>
      <c r="B41">
        <v>16500000</v>
      </c>
      <c r="C41">
        <v>17900000</v>
      </c>
      <c r="D41" s="1">
        <v>0</v>
      </c>
      <c r="E41">
        <v>23</v>
      </c>
      <c r="F41" s="1">
        <f t="shared" si="1"/>
        <v>2.4757804090419805E-2</v>
      </c>
    </row>
    <row r="42" spans="1:6" x14ac:dyDescent="0.25">
      <c r="A42">
        <v>9</v>
      </c>
      <c r="B42">
        <v>22900000</v>
      </c>
      <c r="C42">
        <v>23006712</v>
      </c>
      <c r="D42" s="1">
        <v>0.5</v>
      </c>
      <c r="E42">
        <v>11</v>
      </c>
      <c r="F42" s="1">
        <f t="shared" si="1"/>
        <v>1.1840688912809472E-2</v>
      </c>
    </row>
    <row r="43" spans="1:6" x14ac:dyDescent="0.25">
      <c r="A43">
        <v>10</v>
      </c>
      <c r="B43">
        <v>1500000</v>
      </c>
      <c r="C43">
        <v>5000000</v>
      </c>
      <c r="D43" s="1">
        <v>3.846153846E-2</v>
      </c>
      <c r="E43">
        <v>44</v>
      </c>
      <c r="F43" s="1">
        <f t="shared" si="1"/>
        <v>4.7362755651237889E-2</v>
      </c>
    </row>
    <row r="44" spans="1:6" x14ac:dyDescent="0.25">
      <c r="A44">
        <v>10</v>
      </c>
      <c r="B44">
        <v>15100000</v>
      </c>
      <c r="C44">
        <v>18400000</v>
      </c>
      <c r="D44" s="1">
        <v>0.29166666670000002</v>
      </c>
      <c r="E44">
        <v>42</v>
      </c>
      <c r="F44" s="1">
        <f t="shared" si="1"/>
        <v>4.5209903121636169E-2</v>
      </c>
    </row>
    <row r="45" spans="1:6" x14ac:dyDescent="0.25">
      <c r="A45">
        <v>10</v>
      </c>
      <c r="B45">
        <v>19200000</v>
      </c>
      <c r="C45">
        <v>21600000</v>
      </c>
      <c r="D45" s="1">
        <v>0.86666666670000003</v>
      </c>
      <c r="E45">
        <v>33</v>
      </c>
      <c r="F45" s="1">
        <f t="shared" si="1"/>
        <v>3.5522066738428421E-2</v>
      </c>
    </row>
    <row r="46" spans="1:6" x14ac:dyDescent="0.25">
      <c r="A46">
        <v>10</v>
      </c>
      <c r="B46">
        <v>23300000</v>
      </c>
      <c r="C46">
        <v>23503040</v>
      </c>
      <c r="D46" s="1">
        <v>0.66666666669999997</v>
      </c>
      <c r="E46">
        <v>12</v>
      </c>
      <c r="F46" s="1">
        <f t="shared" si="1"/>
        <v>1.2917115177610334E-2</v>
      </c>
    </row>
    <row r="47" spans="1:6" x14ac:dyDescent="0.25">
      <c r="A47">
        <v>11</v>
      </c>
      <c r="B47">
        <v>7000000</v>
      </c>
      <c r="C47">
        <v>8100000</v>
      </c>
      <c r="D47" s="1">
        <v>1</v>
      </c>
      <c r="E47">
        <v>20</v>
      </c>
      <c r="F47" s="1">
        <f t="shared" si="1"/>
        <v>2.1528525296017224E-2</v>
      </c>
    </row>
    <row r="48" spans="1:6" x14ac:dyDescent="0.25">
      <c r="A48">
        <v>11</v>
      </c>
      <c r="B48">
        <v>8700000</v>
      </c>
      <c r="C48">
        <v>9700000</v>
      </c>
      <c r="D48" s="1">
        <v>0</v>
      </c>
      <c r="E48">
        <v>19</v>
      </c>
      <c r="F48" s="1">
        <f t="shared" si="1"/>
        <v>2.0452099031216361E-2</v>
      </c>
    </row>
    <row r="49" spans="1:6" x14ac:dyDescent="0.25">
      <c r="A49">
        <v>11</v>
      </c>
      <c r="B49">
        <v>13500000</v>
      </c>
      <c r="C49">
        <v>15000000</v>
      </c>
      <c r="D49" s="1">
        <v>0.33333333329999998</v>
      </c>
      <c r="E49">
        <v>24</v>
      </c>
      <c r="F49" s="1">
        <f t="shared" si="1"/>
        <v>2.5834230355220669E-2</v>
      </c>
    </row>
    <row r="50" spans="1:6" x14ac:dyDescent="0.25">
      <c r="A50">
        <v>11</v>
      </c>
      <c r="B50">
        <v>20000000</v>
      </c>
      <c r="C50">
        <v>20118820</v>
      </c>
      <c r="D50" s="1">
        <v>0</v>
      </c>
      <c r="E50">
        <v>11</v>
      </c>
      <c r="F50" s="1">
        <f t="shared" si="1"/>
        <v>1.1840688912809472E-2</v>
      </c>
    </row>
    <row r="51" spans="1:6" x14ac:dyDescent="0.25">
      <c r="A51">
        <v>12</v>
      </c>
      <c r="B51">
        <v>10000000</v>
      </c>
      <c r="C51">
        <v>13200000</v>
      </c>
      <c r="D51" s="1">
        <v>0</v>
      </c>
      <c r="E51">
        <v>41</v>
      </c>
      <c r="F51" s="1">
        <f t="shared" si="1"/>
        <v>4.4133476856835309E-2</v>
      </c>
    </row>
    <row r="52" spans="1:6" x14ac:dyDescent="0.25">
      <c r="A52">
        <v>12</v>
      </c>
      <c r="B52">
        <v>13300000</v>
      </c>
      <c r="C52">
        <v>14500000</v>
      </c>
      <c r="D52" s="1">
        <v>0</v>
      </c>
      <c r="E52">
        <v>21</v>
      </c>
      <c r="F52" s="1">
        <f t="shared" si="1"/>
        <v>2.2604951560818085E-2</v>
      </c>
    </row>
    <row r="53" spans="1:6" x14ac:dyDescent="0.25">
      <c r="A53">
        <v>13</v>
      </c>
      <c r="B53">
        <v>10400000</v>
      </c>
      <c r="C53">
        <v>11400000</v>
      </c>
      <c r="D53" s="1">
        <v>1</v>
      </c>
      <c r="E53">
        <v>19</v>
      </c>
      <c r="F53" s="1">
        <f t="shared" si="1"/>
        <v>2.0452099031216361E-2</v>
      </c>
    </row>
    <row r="54" spans="1:6" x14ac:dyDescent="0.25">
      <c r="A54">
        <v>13</v>
      </c>
      <c r="B54">
        <v>11500000</v>
      </c>
      <c r="C54">
        <v>13600000</v>
      </c>
      <c r="D54" s="1">
        <v>0.5</v>
      </c>
      <c r="E54">
        <v>30</v>
      </c>
      <c r="F54" s="1">
        <f t="shared" si="1"/>
        <v>3.2292787944025833E-2</v>
      </c>
    </row>
    <row r="55" spans="1:6" x14ac:dyDescent="0.25">
      <c r="A55">
        <v>13</v>
      </c>
      <c r="B55">
        <v>16800000</v>
      </c>
      <c r="C55">
        <v>18000000</v>
      </c>
      <c r="D55" s="1">
        <v>0</v>
      </c>
      <c r="E55">
        <v>21</v>
      </c>
      <c r="F55" s="1">
        <f t="shared" si="1"/>
        <v>2.2604951560818085E-2</v>
      </c>
    </row>
    <row r="56" spans="1:6" x14ac:dyDescent="0.25">
      <c r="A56">
        <v>13</v>
      </c>
      <c r="B56">
        <v>18600000</v>
      </c>
      <c r="C56">
        <v>20300000</v>
      </c>
      <c r="D56" s="1">
        <v>0</v>
      </c>
      <c r="E56">
        <v>26</v>
      </c>
      <c r="F56" s="1">
        <f t="shared" si="1"/>
        <v>2.7987082884822389E-2</v>
      </c>
    </row>
    <row r="57" spans="1:6" x14ac:dyDescent="0.25">
      <c r="A57">
        <v>13</v>
      </c>
      <c r="B57">
        <v>21700000</v>
      </c>
      <c r="C57">
        <v>23100000</v>
      </c>
      <c r="D57" s="1">
        <v>0.4</v>
      </c>
      <c r="E57">
        <v>23</v>
      </c>
      <c r="F57" s="1">
        <f t="shared" si="1"/>
        <v>2.4757804090419805E-2</v>
      </c>
    </row>
    <row r="58" spans="1:6" x14ac:dyDescent="0.25">
      <c r="A58">
        <v>13</v>
      </c>
      <c r="B58">
        <v>23400000</v>
      </c>
      <c r="C58">
        <v>25600000</v>
      </c>
      <c r="D58" s="1">
        <v>7.692307692E-2</v>
      </c>
      <c r="E58">
        <v>31</v>
      </c>
      <c r="F58" s="1">
        <f t="shared" si="1"/>
        <v>3.3369214208826693E-2</v>
      </c>
    </row>
    <row r="59" spans="1:6" x14ac:dyDescent="0.25">
      <c r="A59">
        <v>14</v>
      </c>
      <c r="B59">
        <v>10500000</v>
      </c>
      <c r="C59">
        <v>11500000</v>
      </c>
      <c r="D59" s="1">
        <v>1</v>
      </c>
      <c r="E59">
        <v>19</v>
      </c>
      <c r="F59" s="1">
        <f t="shared" si="1"/>
        <v>2.0452099031216361E-2</v>
      </c>
    </row>
    <row r="60" spans="1:6" x14ac:dyDescent="0.25">
      <c r="A60">
        <v>14</v>
      </c>
      <c r="B60">
        <v>16300000</v>
      </c>
      <c r="C60">
        <v>17500000</v>
      </c>
      <c r="D60" s="1">
        <v>1</v>
      </c>
      <c r="E60">
        <v>21</v>
      </c>
      <c r="F60" s="1">
        <f t="shared" si="1"/>
        <v>2.2604951560818085E-2</v>
      </c>
    </row>
    <row r="61" spans="1:6" x14ac:dyDescent="0.25">
      <c r="A61">
        <v>14</v>
      </c>
      <c r="B61">
        <v>20200000</v>
      </c>
      <c r="C61">
        <v>21200000</v>
      </c>
      <c r="D61" s="1">
        <v>1</v>
      </c>
      <c r="E61">
        <v>19</v>
      </c>
      <c r="F61" s="1">
        <f t="shared" si="1"/>
        <v>2.0452099031216361E-2</v>
      </c>
    </row>
    <row r="62" spans="1:6" x14ac:dyDescent="0.25">
      <c r="A62">
        <v>15</v>
      </c>
      <c r="B62">
        <v>4000000</v>
      </c>
      <c r="C62">
        <v>5100000</v>
      </c>
      <c r="D62" s="1">
        <v>1</v>
      </c>
      <c r="E62">
        <v>20</v>
      </c>
      <c r="F62" s="1">
        <f t="shared" si="1"/>
        <v>2.1528525296017224E-2</v>
      </c>
    </row>
    <row r="63" spans="1:6" x14ac:dyDescent="0.25">
      <c r="A63">
        <v>15</v>
      </c>
      <c r="B63">
        <v>8200000</v>
      </c>
      <c r="C63">
        <v>9400000</v>
      </c>
      <c r="D63" s="1">
        <v>1</v>
      </c>
      <c r="E63">
        <v>21</v>
      </c>
      <c r="F63" s="1">
        <f t="shared" si="1"/>
        <v>2.2604951560818085E-2</v>
      </c>
    </row>
    <row r="64" spans="1:6" x14ac:dyDescent="0.25">
      <c r="A64">
        <v>15</v>
      </c>
      <c r="B64">
        <v>20100000</v>
      </c>
      <c r="C64">
        <v>20304914</v>
      </c>
      <c r="D64" s="1">
        <v>0.33333333329999998</v>
      </c>
      <c r="E64">
        <v>12</v>
      </c>
      <c r="F64" s="1">
        <f t="shared" si="1"/>
        <v>1.2917115177610334E-2</v>
      </c>
    </row>
    <row r="65" spans="1:6" x14ac:dyDescent="0.25">
      <c r="A65">
        <v>16</v>
      </c>
      <c r="B65">
        <v>3500000</v>
      </c>
      <c r="C65">
        <v>4700000</v>
      </c>
      <c r="D65" s="1">
        <v>1</v>
      </c>
      <c r="E65">
        <v>21</v>
      </c>
      <c r="F65" s="1">
        <f t="shared" si="1"/>
        <v>2.2604951560818085E-2</v>
      </c>
    </row>
    <row r="66" spans="1:6" x14ac:dyDescent="0.25">
      <c r="A66">
        <v>16</v>
      </c>
      <c r="B66">
        <v>5600000</v>
      </c>
      <c r="C66">
        <v>7400000</v>
      </c>
      <c r="D66" s="1">
        <v>1</v>
      </c>
      <c r="E66">
        <v>27</v>
      </c>
      <c r="F66" s="1">
        <f t="shared" ref="F66:F84" si="2">E66/929</f>
        <v>2.9063509149623249E-2</v>
      </c>
    </row>
    <row r="67" spans="1:6" x14ac:dyDescent="0.25">
      <c r="A67">
        <v>16</v>
      </c>
      <c r="B67">
        <v>9200000</v>
      </c>
      <c r="C67">
        <v>12200000</v>
      </c>
      <c r="D67" s="1">
        <v>9.5238095240000001E-2</v>
      </c>
      <c r="E67">
        <v>39</v>
      </c>
      <c r="F67" s="1">
        <f t="shared" si="2"/>
        <v>4.1980624327233582E-2</v>
      </c>
    </row>
    <row r="68" spans="1:6" x14ac:dyDescent="0.25">
      <c r="A68">
        <v>16</v>
      </c>
      <c r="B68">
        <v>23300000</v>
      </c>
      <c r="C68">
        <v>23572818</v>
      </c>
      <c r="D68" s="1">
        <v>0.66666666669999997</v>
      </c>
      <c r="E68">
        <v>12</v>
      </c>
      <c r="F68" s="1">
        <f t="shared" si="2"/>
        <v>1.2917115177610334E-2</v>
      </c>
    </row>
    <row r="69" spans="1:6" x14ac:dyDescent="0.25">
      <c r="A69">
        <v>17</v>
      </c>
      <c r="B69">
        <v>11500000</v>
      </c>
      <c r="C69">
        <v>12600000</v>
      </c>
      <c r="D69" s="1">
        <v>1</v>
      </c>
      <c r="E69">
        <v>20</v>
      </c>
      <c r="F69" s="1">
        <f t="shared" si="2"/>
        <v>2.1528525296017224E-2</v>
      </c>
    </row>
    <row r="70" spans="1:6" x14ac:dyDescent="0.25">
      <c r="A70">
        <v>17</v>
      </c>
      <c r="B70">
        <v>12900000</v>
      </c>
      <c r="C70">
        <v>14800000</v>
      </c>
      <c r="D70" s="1">
        <v>0.5</v>
      </c>
      <c r="E70">
        <v>28</v>
      </c>
      <c r="F70" s="1">
        <f t="shared" si="2"/>
        <v>3.0139935414424113E-2</v>
      </c>
    </row>
    <row r="71" spans="1:6" x14ac:dyDescent="0.25">
      <c r="A71">
        <v>17</v>
      </c>
      <c r="B71">
        <v>15600000</v>
      </c>
      <c r="C71">
        <v>16900000</v>
      </c>
      <c r="D71" s="1">
        <v>1</v>
      </c>
      <c r="E71">
        <v>22</v>
      </c>
      <c r="F71" s="1">
        <f t="shared" si="2"/>
        <v>2.3681377825618945E-2</v>
      </c>
    </row>
    <row r="72" spans="1:6" x14ac:dyDescent="0.25">
      <c r="A72">
        <v>17</v>
      </c>
      <c r="B72">
        <v>18000000</v>
      </c>
      <c r="C72">
        <v>18691847</v>
      </c>
      <c r="D72" s="1">
        <v>0.14285714290000001</v>
      </c>
      <c r="E72">
        <v>16</v>
      </c>
      <c r="F72" s="1">
        <f t="shared" si="2"/>
        <v>1.7222820236813777E-2</v>
      </c>
    </row>
    <row r="73" spans="1:6" x14ac:dyDescent="0.25">
      <c r="A73">
        <v>18</v>
      </c>
      <c r="B73">
        <v>14700000</v>
      </c>
      <c r="C73">
        <v>17400000</v>
      </c>
      <c r="D73" s="1">
        <v>0.11111111110000001</v>
      </c>
      <c r="E73">
        <v>36</v>
      </c>
      <c r="F73" s="1">
        <f t="shared" si="2"/>
        <v>3.8751345532831001E-2</v>
      </c>
    </row>
    <row r="74" spans="1:6" x14ac:dyDescent="0.25">
      <c r="A74">
        <v>18</v>
      </c>
      <c r="B74">
        <v>17600000</v>
      </c>
      <c r="C74">
        <v>21100000</v>
      </c>
      <c r="D74" s="1">
        <v>0.1538461538</v>
      </c>
      <c r="E74">
        <v>44</v>
      </c>
      <c r="F74" s="1">
        <f t="shared" si="2"/>
        <v>4.7362755651237889E-2</v>
      </c>
    </row>
    <row r="75" spans="1:6" x14ac:dyDescent="0.25">
      <c r="A75">
        <v>18</v>
      </c>
      <c r="B75">
        <v>24000000</v>
      </c>
      <c r="C75">
        <v>25000000</v>
      </c>
      <c r="D75" s="1">
        <v>1</v>
      </c>
      <c r="E75">
        <v>19</v>
      </c>
      <c r="F75" s="1">
        <f t="shared" si="2"/>
        <v>2.0452099031216361E-2</v>
      </c>
    </row>
    <row r="76" spans="1:6" x14ac:dyDescent="0.25">
      <c r="A76">
        <v>18</v>
      </c>
      <c r="B76">
        <v>26900000</v>
      </c>
      <c r="C76">
        <v>28200000</v>
      </c>
      <c r="D76" s="1">
        <v>0.25</v>
      </c>
      <c r="E76">
        <v>22</v>
      </c>
      <c r="F76" s="1">
        <f t="shared" si="2"/>
        <v>2.3681377825618945E-2</v>
      </c>
    </row>
    <row r="77" spans="1:6" x14ac:dyDescent="0.25">
      <c r="A77">
        <v>18</v>
      </c>
      <c r="B77">
        <v>28500000</v>
      </c>
      <c r="C77">
        <v>29900000</v>
      </c>
      <c r="D77" s="1">
        <v>1</v>
      </c>
      <c r="E77">
        <v>23</v>
      </c>
      <c r="F77" s="1">
        <f t="shared" si="2"/>
        <v>2.4757804090419805E-2</v>
      </c>
    </row>
    <row r="78" spans="1:6" x14ac:dyDescent="0.25">
      <c r="A78">
        <v>18</v>
      </c>
      <c r="B78">
        <v>31100000</v>
      </c>
      <c r="C78">
        <v>33100000</v>
      </c>
      <c r="D78" s="1">
        <v>0.18181818180000001</v>
      </c>
      <c r="E78">
        <v>29</v>
      </c>
      <c r="F78" s="1">
        <f t="shared" si="2"/>
        <v>3.1216361679224973E-2</v>
      </c>
    </row>
    <row r="79" spans="1:6" x14ac:dyDescent="0.25">
      <c r="A79">
        <v>18</v>
      </c>
      <c r="B79">
        <v>34500000</v>
      </c>
      <c r="C79">
        <v>34568450</v>
      </c>
      <c r="D79" s="1">
        <v>0</v>
      </c>
      <c r="E79">
        <v>10</v>
      </c>
      <c r="F79" s="1">
        <f t="shared" si="2"/>
        <v>1.0764262648008612E-2</v>
      </c>
    </row>
    <row r="80" spans="1:6" x14ac:dyDescent="0.25">
      <c r="A80">
        <v>19</v>
      </c>
      <c r="B80">
        <v>11600000</v>
      </c>
      <c r="C80">
        <v>13200000</v>
      </c>
      <c r="D80" s="1">
        <v>1</v>
      </c>
      <c r="E80">
        <v>25</v>
      </c>
      <c r="F80" s="1">
        <f t="shared" si="2"/>
        <v>2.6910656620021529E-2</v>
      </c>
    </row>
    <row r="81" spans="1:6" x14ac:dyDescent="0.25">
      <c r="A81">
        <v>19</v>
      </c>
      <c r="B81">
        <v>13300000</v>
      </c>
      <c r="C81">
        <v>15800000</v>
      </c>
      <c r="D81" s="1">
        <v>0.125</v>
      </c>
      <c r="E81">
        <v>34</v>
      </c>
      <c r="F81" s="1">
        <f t="shared" si="2"/>
        <v>3.6598493003229281E-2</v>
      </c>
    </row>
    <row r="82" spans="1:6" x14ac:dyDescent="0.25">
      <c r="A82">
        <v>19</v>
      </c>
      <c r="B82">
        <v>16500000</v>
      </c>
      <c r="C82">
        <v>17800000</v>
      </c>
      <c r="D82" s="1">
        <v>1</v>
      </c>
      <c r="E82">
        <v>22</v>
      </c>
      <c r="F82" s="1">
        <f t="shared" si="2"/>
        <v>2.3681377825618945E-2</v>
      </c>
    </row>
    <row r="83" spans="1:6" x14ac:dyDescent="0.25">
      <c r="A83">
        <v>19</v>
      </c>
      <c r="B83">
        <v>20900000</v>
      </c>
      <c r="C83">
        <v>23000000</v>
      </c>
      <c r="D83" s="1">
        <v>0.16666666669999999</v>
      </c>
      <c r="E83">
        <v>30</v>
      </c>
      <c r="F83" s="1">
        <f t="shared" si="2"/>
        <v>3.2292787944025833E-2</v>
      </c>
    </row>
    <row r="84" spans="1:6" x14ac:dyDescent="0.25">
      <c r="A84">
        <v>19</v>
      </c>
      <c r="B84">
        <v>24500000</v>
      </c>
      <c r="C84">
        <v>24695667</v>
      </c>
      <c r="D84" s="1">
        <v>0</v>
      </c>
      <c r="E84">
        <v>11</v>
      </c>
      <c r="F84" s="1">
        <f t="shared" si="2"/>
        <v>1.1840688912809472E-2</v>
      </c>
    </row>
  </sheetData>
  <sortState ref="A2:F84">
    <sortCondition ref="A2:A84"/>
    <sortCondition ref="B2:B84"/>
  </sortState>
  <conditionalFormatting sqref="F2">
    <cfRule type="cellIs" dxfId="6" priority="2" operator="greaterThan">
      <formula>0.1</formula>
    </cfRule>
  </conditionalFormatting>
  <conditionalFormatting sqref="F1:F1048576">
    <cfRule type="cellIs" dxfId="5" priority="1" operator="greaterThan">
      <formula>0.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workbookViewId="0">
      <selection activeCell="F36" sqref="F36"/>
    </sheetView>
  </sheetViews>
  <sheetFormatPr defaultRowHeight="15" x14ac:dyDescent="0.25"/>
  <cols>
    <col min="1" max="1" width="3.7109375" bestFit="1" customWidth="1"/>
    <col min="2" max="3" width="9" bestFit="1" customWidth="1"/>
    <col min="4" max="4" width="15.140625" style="1" bestFit="1" customWidth="1"/>
    <col min="5" max="5" width="10" bestFit="1" customWidth="1"/>
    <col min="6" max="6" width="28.28515625" bestFit="1" customWidth="1"/>
  </cols>
  <sheetData>
    <row r="1" spans="1:6" x14ac:dyDescent="0.25">
      <c r="A1" t="s">
        <v>11</v>
      </c>
      <c r="B1" t="s">
        <v>12</v>
      </c>
      <c r="C1" t="s">
        <v>13</v>
      </c>
      <c r="D1" s="1" t="s">
        <v>15</v>
      </c>
      <c r="E1" t="s">
        <v>14</v>
      </c>
      <c r="F1" s="1" t="s">
        <v>16</v>
      </c>
    </row>
    <row r="2" spans="1:6" x14ac:dyDescent="0.25">
      <c r="A2">
        <v>1</v>
      </c>
      <c r="B2">
        <v>13500000</v>
      </c>
      <c r="C2">
        <v>16100000</v>
      </c>
      <c r="D2" s="1">
        <v>5.8823529409999999E-2</v>
      </c>
      <c r="E2">
        <v>35</v>
      </c>
      <c r="F2" s="1">
        <f t="shared" ref="F2:F33" si="0">E2/929</f>
        <v>3.7674919268030141E-2</v>
      </c>
    </row>
    <row r="3" spans="1:6" x14ac:dyDescent="0.25">
      <c r="A3">
        <v>1</v>
      </c>
      <c r="B3">
        <v>24100000</v>
      </c>
      <c r="C3">
        <v>24233538</v>
      </c>
      <c r="D3" s="1">
        <v>0.5</v>
      </c>
      <c r="E3">
        <v>11</v>
      </c>
      <c r="F3" s="1">
        <f t="shared" si="0"/>
        <v>1.1840688912809472E-2</v>
      </c>
    </row>
    <row r="4" spans="1:6" x14ac:dyDescent="0.25">
      <c r="A4">
        <v>2</v>
      </c>
      <c r="B4">
        <v>10800000</v>
      </c>
      <c r="C4">
        <v>12300000</v>
      </c>
      <c r="D4" s="1">
        <v>0.16666666669999999</v>
      </c>
      <c r="E4">
        <v>24</v>
      </c>
      <c r="F4" s="1">
        <f t="shared" si="0"/>
        <v>2.5834230355220669E-2</v>
      </c>
    </row>
    <row r="5" spans="1:6" x14ac:dyDescent="0.25">
      <c r="A5">
        <v>2</v>
      </c>
      <c r="B5">
        <v>18500000</v>
      </c>
      <c r="C5">
        <v>18891843</v>
      </c>
      <c r="D5" s="1">
        <v>0</v>
      </c>
      <c r="E5">
        <v>13</v>
      </c>
      <c r="F5" s="1">
        <f t="shared" si="0"/>
        <v>1.3993541442411194E-2</v>
      </c>
    </row>
    <row r="6" spans="1:6" x14ac:dyDescent="0.25">
      <c r="A6">
        <v>3</v>
      </c>
      <c r="B6">
        <v>9900000</v>
      </c>
      <c r="C6">
        <v>11200000</v>
      </c>
      <c r="D6" s="1">
        <v>0.75</v>
      </c>
      <c r="E6">
        <v>22</v>
      </c>
      <c r="F6" s="1">
        <f t="shared" si="0"/>
        <v>2.3681377825618945E-2</v>
      </c>
    </row>
    <row r="7" spans="1:6" x14ac:dyDescent="0.25">
      <c r="A7">
        <v>3</v>
      </c>
      <c r="B7">
        <v>13000000</v>
      </c>
      <c r="C7">
        <v>16700000</v>
      </c>
      <c r="D7" s="1">
        <v>0.25</v>
      </c>
      <c r="E7">
        <v>46</v>
      </c>
      <c r="F7" s="1">
        <f t="shared" si="0"/>
        <v>4.951560818083961E-2</v>
      </c>
    </row>
    <row r="8" spans="1:6" x14ac:dyDescent="0.25">
      <c r="A8">
        <v>3</v>
      </c>
      <c r="B8">
        <v>20500000</v>
      </c>
      <c r="C8">
        <v>20695524</v>
      </c>
      <c r="D8" s="1">
        <v>1</v>
      </c>
      <c r="E8">
        <v>11</v>
      </c>
      <c r="F8" s="1">
        <f t="shared" si="0"/>
        <v>1.1840688912809472E-2</v>
      </c>
    </row>
    <row r="9" spans="1:6" x14ac:dyDescent="0.25">
      <c r="A9">
        <v>4</v>
      </c>
      <c r="B9">
        <v>24700000</v>
      </c>
      <c r="C9">
        <v>24711646</v>
      </c>
      <c r="D9" s="1">
        <v>0</v>
      </c>
      <c r="E9">
        <v>10</v>
      </c>
      <c r="F9" s="1">
        <f t="shared" si="0"/>
        <v>1.0764262648008612E-2</v>
      </c>
    </row>
    <row r="10" spans="1:6" x14ac:dyDescent="0.25">
      <c r="A10">
        <v>5</v>
      </c>
      <c r="B10">
        <v>12700000</v>
      </c>
      <c r="C10">
        <v>13900000</v>
      </c>
      <c r="D10" s="1">
        <v>0</v>
      </c>
      <c r="E10">
        <v>21</v>
      </c>
      <c r="F10" s="1">
        <f t="shared" si="0"/>
        <v>2.2604951560818085E-2</v>
      </c>
    </row>
    <row r="11" spans="1:6" x14ac:dyDescent="0.25">
      <c r="A11">
        <v>5</v>
      </c>
      <c r="B11">
        <v>25500000</v>
      </c>
      <c r="C11">
        <v>25650743</v>
      </c>
      <c r="D11" s="1">
        <v>0.5</v>
      </c>
      <c r="E11">
        <v>11</v>
      </c>
      <c r="F11" s="1">
        <f t="shared" si="0"/>
        <v>1.1840688912809472E-2</v>
      </c>
    </row>
    <row r="12" spans="1:6" x14ac:dyDescent="0.25">
      <c r="A12">
        <v>6</v>
      </c>
      <c r="B12">
        <v>9400000</v>
      </c>
      <c r="C12">
        <v>11200000</v>
      </c>
      <c r="D12" s="1">
        <v>0</v>
      </c>
      <c r="E12">
        <v>27</v>
      </c>
      <c r="F12" s="1">
        <f t="shared" si="0"/>
        <v>2.9063509149623249E-2</v>
      </c>
    </row>
    <row r="13" spans="1:6" x14ac:dyDescent="0.25">
      <c r="A13">
        <v>6</v>
      </c>
      <c r="B13">
        <v>12200000</v>
      </c>
      <c r="C13">
        <v>13400000</v>
      </c>
      <c r="D13" s="1">
        <v>1</v>
      </c>
      <c r="E13">
        <v>21</v>
      </c>
      <c r="F13" s="1">
        <f t="shared" si="0"/>
        <v>2.2604951560818085E-2</v>
      </c>
    </row>
    <row r="14" spans="1:6" x14ac:dyDescent="0.25">
      <c r="A14">
        <v>6</v>
      </c>
      <c r="B14">
        <v>22300000</v>
      </c>
      <c r="C14">
        <v>22645733</v>
      </c>
      <c r="D14" s="1">
        <v>0</v>
      </c>
      <c r="E14">
        <v>13</v>
      </c>
      <c r="F14" s="1">
        <f t="shared" si="0"/>
        <v>1.3993541442411194E-2</v>
      </c>
    </row>
    <row r="15" spans="1:6" x14ac:dyDescent="0.25">
      <c r="A15">
        <v>7</v>
      </c>
      <c r="B15">
        <v>10500000</v>
      </c>
      <c r="C15">
        <v>11500000</v>
      </c>
      <c r="D15" s="1">
        <v>0</v>
      </c>
      <c r="E15">
        <v>19</v>
      </c>
      <c r="F15" s="1">
        <f t="shared" si="0"/>
        <v>2.0452099031216361E-2</v>
      </c>
    </row>
    <row r="16" spans="1:6" x14ac:dyDescent="0.25">
      <c r="A16">
        <v>7</v>
      </c>
      <c r="B16">
        <v>14000000</v>
      </c>
      <c r="C16">
        <v>18200000</v>
      </c>
      <c r="D16" s="1">
        <v>0</v>
      </c>
      <c r="E16">
        <v>51</v>
      </c>
      <c r="F16" s="1">
        <f t="shared" si="0"/>
        <v>5.4897739504843918E-2</v>
      </c>
    </row>
    <row r="17" spans="1:6" x14ac:dyDescent="0.25">
      <c r="A17">
        <v>7</v>
      </c>
      <c r="B17">
        <v>18800000</v>
      </c>
      <c r="C17">
        <v>20400000</v>
      </c>
      <c r="D17" s="1">
        <v>0</v>
      </c>
      <c r="E17">
        <v>25</v>
      </c>
      <c r="F17" s="1">
        <f t="shared" si="0"/>
        <v>2.6910656620021529E-2</v>
      </c>
    </row>
    <row r="18" spans="1:6" x14ac:dyDescent="0.25">
      <c r="A18">
        <v>7</v>
      </c>
      <c r="B18">
        <v>20600000</v>
      </c>
      <c r="C18">
        <v>21600000</v>
      </c>
      <c r="D18" s="1">
        <v>1</v>
      </c>
      <c r="E18">
        <v>19</v>
      </c>
      <c r="F18" s="1">
        <f t="shared" si="0"/>
        <v>2.0452099031216361E-2</v>
      </c>
    </row>
    <row r="19" spans="1:6" x14ac:dyDescent="0.25">
      <c r="A19">
        <v>7</v>
      </c>
      <c r="B19">
        <v>27100000</v>
      </c>
      <c r="C19">
        <v>27355740</v>
      </c>
      <c r="D19" s="1">
        <v>1</v>
      </c>
      <c r="E19">
        <v>12</v>
      </c>
      <c r="F19" s="1">
        <f t="shared" si="0"/>
        <v>1.2917115177610334E-2</v>
      </c>
    </row>
    <row r="20" spans="1:6" x14ac:dyDescent="0.25">
      <c r="A20">
        <v>8</v>
      </c>
      <c r="B20">
        <v>5900000</v>
      </c>
      <c r="C20">
        <v>7400000</v>
      </c>
      <c r="D20" s="1">
        <v>0.83333333330000003</v>
      </c>
      <c r="E20">
        <v>24</v>
      </c>
      <c r="F20" s="1">
        <f t="shared" si="0"/>
        <v>2.5834230355220669E-2</v>
      </c>
    </row>
    <row r="21" spans="1:6" x14ac:dyDescent="0.25">
      <c r="A21">
        <v>8</v>
      </c>
      <c r="B21">
        <v>22200000</v>
      </c>
      <c r="C21">
        <v>22550362</v>
      </c>
      <c r="D21" s="1">
        <v>0.25</v>
      </c>
      <c r="E21">
        <v>13</v>
      </c>
      <c r="F21" s="1">
        <f t="shared" si="0"/>
        <v>1.3993541442411194E-2</v>
      </c>
    </row>
    <row r="22" spans="1:6" x14ac:dyDescent="0.25">
      <c r="A22">
        <v>9</v>
      </c>
      <c r="B22">
        <v>10800000</v>
      </c>
      <c r="C22">
        <v>12900000</v>
      </c>
      <c r="D22" s="1">
        <v>0.41666666670000002</v>
      </c>
      <c r="E22">
        <v>30</v>
      </c>
      <c r="F22" s="1">
        <f t="shared" si="0"/>
        <v>3.2292787944025833E-2</v>
      </c>
    </row>
    <row r="23" spans="1:6" x14ac:dyDescent="0.25">
      <c r="A23">
        <v>9</v>
      </c>
      <c r="B23">
        <v>14000000</v>
      </c>
      <c r="C23">
        <v>16100000</v>
      </c>
      <c r="D23" s="1">
        <v>0.41666666670000002</v>
      </c>
      <c r="E23">
        <v>30</v>
      </c>
      <c r="F23" s="1">
        <f t="shared" si="0"/>
        <v>3.2292787944025833E-2</v>
      </c>
    </row>
    <row r="24" spans="1:6" x14ac:dyDescent="0.25">
      <c r="A24">
        <v>9</v>
      </c>
      <c r="B24">
        <v>16200000</v>
      </c>
      <c r="C24">
        <v>18100000</v>
      </c>
      <c r="D24" s="1">
        <v>0.5</v>
      </c>
      <c r="E24">
        <v>28</v>
      </c>
      <c r="F24" s="1">
        <f t="shared" si="0"/>
        <v>3.0139935414424113E-2</v>
      </c>
    </row>
    <row r="25" spans="1:6" x14ac:dyDescent="0.25">
      <c r="A25">
        <v>9</v>
      </c>
      <c r="B25">
        <v>22800000</v>
      </c>
      <c r="C25">
        <v>23006712</v>
      </c>
      <c r="D25" s="1">
        <v>0.33333333329999998</v>
      </c>
      <c r="E25">
        <v>12</v>
      </c>
      <c r="F25" s="1">
        <f t="shared" si="0"/>
        <v>1.2917115177610334E-2</v>
      </c>
    </row>
    <row r="26" spans="1:6" x14ac:dyDescent="0.25">
      <c r="A26">
        <v>10</v>
      </c>
      <c r="B26">
        <v>1200000</v>
      </c>
      <c r="C26">
        <v>4900000</v>
      </c>
      <c r="D26" s="1">
        <v>3.5714285710000002E-2</v>
      </c>
      <c r="E26">
        <v>46</v>
      </c>
      <c r="F26" s="1">
        <f t="shared" si="0"/>
        <v>4.951560818083961E-2</v>
      </c>
    </row>
    <row r="27" spans="1:6" x14ac:dyDescent="0.25">
      <c r="A27">
        <v>10</v>
      </c>
      <c r="B27">
        <v>15500000</v>
      </c>
      <c r="C27">
        <v>18400000</v>
      </c>
      <c r="D27" s="1">
        <v>0.2</v>
      </c>
      <c r="E27">
        <v>38</v>
      </c>
      <c r="F27" s="1">
        <f t="shared" si="0"/>
        <v>4.0904198062432721E-2</v>
      </c>
    </row>
    <row r="28" spans="1:6" x14ac:dyDescent="0.25">
      <c r="A28">
        <v>10</v>
      </c>
      <c r="B28">
        <v>19000000</v>
      </c>
      <c r="C28">
        <v>20900000</v>
      </c>
      <c r="D28" s="1">
        <v>0.7</v>
      </c>
      <c r="E28">
        <v>28</v>
      </c>
      <c r="F28" s="1">
        <f t="shared" si="0"/>
        <v>3.0139935414424113E-2</v>
      </c>
    </row>
    <row r="29" spans="1:6" x14ac:dyDescent="0.25">
      <c r="A29">
        <v>10</v>
      </c>
      <c r="B29">
        <v>23400000</v>
      </c>
      <c r="C29">
        <v>23503040</v>
      </c>
      <c r="D29" s="1">
        <v>0</v>
      </c>
      <c r="E29">
        <v>11</v>
      </c>
      <c r="F29" s="1">
        <f t="shared" si="0"/>
        <v>1.1840688912809472E-2</v>
      </c>
    </row>
    <row r="30" spans="1:6" x14ac:dyDescent="0.25">
      <c r="A30">
        <v>11</v>
      </c>
      <c r="B30">
        <v>13500000</v>
      </c>
      <c r="C30">
        <v>14700000</v>
      </c>
      <c r="D30" s="1">
        <v>0</v>
      </c>
      <c r="E30">
        <v>21</v>
      </c>
      <c r="F30" s="1">
        <f t="shared" si="0"/>
        <v>2.2604951560818085E-2</v>
      </c>
    </row>
    <row r="31" spans="1:6" x14ac:dyDescent="0.25">
      <c r="A31">
        <v>11</v>
      </c>
      <c r="B31">
        <v>15100000</v>
      </c>
      <c r="C31">
        <v>16200000</v>
      </c>
      <c r="D31" s="1">
        <v>0.5</v>
      </c>
      <c r="E31">
        <v>20</v>
      </c>
      <c r="F31" s="1">
        <f t="shared" si="0"/>
        <v>2.1528525296017224E-2</v>
      </c>
    </row>
    <row r="32" spans="1:6" x14ac:dyDescent="0.25">
      <c r="A32">
        <v>11</v>
      </c>
      <c r="B32">
        <v>20100000</v>
      </c>
      <c r="C32">
        <v>20118820</v>
      </c>
      <c r="D32" s="1">
        <v>0</v>
      </c>
      <c r="E32">
        <v>10</v>
      </c>
      <c r="F32" s="1">
        <f t="shared" si="0"/>
        <v>1.0764262648008612E-2</v>
      </c>
    </row>
    <row r="33" spans="1:6" x14ac:dyDescent="0.25">
      <c r="A33">
        <v>12</v>
      </c>
      <c r="B33">
        <v>9800000</v>
      </c>
      <c r="C33">
        <v>14200000</v>
      </c>
      <c r="D33" s="1">
        <v>0.17142857140000001</v>
      </c>
      <c r="E33">
        <v>53</v>
      </c>
      <c r="F33" s="1">
        <f t="shared" si="0"/>
        <v>5.7050592034445638E-2</v>
      </c>
    </row>
    <row r="34" spans="1:6" x14ac:dyDescent="0.25">
      <c r="A34">
        <v>12</v>
      </c>
      <c r="B34">
        <v>17500000</v>
      </c>
      <c r="C34">
        <v>18600000</v>
      </c>
      <c r="D34" s="1">
        <v>1</v>
      </c>
      <c r="E34">
        <v>20</v>
      </c>
      <c r="F34" s="1">
        <f t="shared" ref="F34:F62" si="1">E34/929</f>
        <v>2.1528525296017224E-2</v>
      </c>
    </row>
    <row r="35" spans="1:6" x14ac:dyDescent="0.25">
      <c r="A35">
        <v>12</v>
      </c>
      <c r="B35">
        <v>24100000</v>
      </c>
      <c r="C35">
        <v>24269032</v>
      </c>
      <c r="D35" s="1">
        <v>0.5</v>
      </c>
      <c r="E35">
        <v>11</v>
      </c>
      <c r="F35" s="1">
        <f t="shared" si="1"/>
        <v>1.1840688912809472E-2</v>
      </c>
    </row>
    <row r="36" spans="1:6" x14ac:dyDescent="0.25">
      <c r="A36">
        <v>13</v>
      </c>
      <c r="B36">
        <v>11500000</v>
      </c>
      <c r="C36">
        <v>12800000</v>
      </c>
      <c r="D36" s="1">
        <v>0</v>
      </c>
      <c r="E36">
        <v>22</v>
      </c>
      <c r="F36" s="1">
        <f t="shared" si="1"/>
        <v>2.3681377825618945E-2</v>
      </c>
    </row>
    <row r="37" spans="1:6" x14ac:dyDescent="0.25">
      <c r="A37">
        <v>13</v>
      </c>
      <c r="B37">
        <v>13000000</v>
      </c>
      <c r="C37">
        <v>14200000</v>
      </c>
      <c r="D37" s="1">
        <v>1</v>
      </c>
      <c r="E37">
        <v>21</v>
      </c>
      <c r="F37" s="1">
        <f t="shared" si="1"/>
        <v>2.2604951560818085E-2</v>
      </c>
    </row>
    <row r="38" spans="1:6" x14ac:dyDescent="0.25">
      <c r="A38">
        <v>13</v>
      </c>
      <c r="B38">
        <v>18500000</v>
      </c>
      <c r="C38">
        <v>20300000</v>
      </c>
      <c r="D38" s="1">
        <v>0</v>
      </c>
      <c r="E38">
        <v>27</v>
      </c>
      <c r="F38" s="1">
        <f t="shared" si="1"/>
        <v>2.9063509149623249E-2</v>
      </c>
    </row>
    <row r="39" spans="1:6" x14ac:dyDescent="0.25">
      <c r="A39">
        <v>13</v>
      </c>
      <c r="B39">
        <v>21700000</v>
      </c>
      <c r="C39">
        <v>23200000</v>
      </c>
      <c r="D39" s="1">
        <v>0.5</v>
      </c>
      <c r="E39">
        <v>24</v>
      </c>
      <c r="F39" s="1">
        <f t="shared" si="1"/>
        <v>2.5834230355220669E-2</v>
      </c>
    </row>
    <row r="40" spans="1:6" x14ac:dyDescent="0.25">
      <c r="A40">
        <v>13</v>
      </c>
      <c r="B40">
        <v>23500000</v>
      </c>
      <c r="C40">
        <v>25800000</v>
      </c>
      <c r="D40" s="1">
        <v>0.28571428570000001</v>
      </c>
      <c r="E40">
        <v>32</v>
      </c>
      <c r="F40" s="1">
        <f t="shared" si="1"/>
        <v>3.4445640473627553E-2</v>
      </c>
    </row>
    <row r="41" spans="1:6" x14ac:dyDescent="0.25">
      <c r="A41">
        <v>14</v>
      </c>
      <c r="B41">
        <v>3900000</v>
      </c>
      <c r="C41">
        <v>5400000</v>
      </c>
      <c r="D41" s="1">
        <v>1</v>
      </c>
      <c r="E41">
        <v>24</v>
      </c>
      <c r="F41" s="1">
        <f t="shared" si="1"/>
        <v>2.5834230355220669E-2</v>
      </c>
    </row>
    <row r="42" spans="1:6" x14ac:dyDescent="0.25">
      <c r="A42">
        <v>14</v>
      </c>
      <c r="B42">
        <v>12900000</v>
      </c>
      <c r="C42">
        <v>14100000</v>
      </c>
      <c r="D42" s="1">
        <v>0</v>
      </c>
      <c r="E42">
        <v>21</v>
      </c>
      <c r="F42" s="1">
        <f t="shared" si="1"/>
        <v>2.2604951560818085E-2</v>
      </c>
    </row>
    <row r="43" spans="1:6" x14ac:dyDescent="0.25">
      <c r="A43">
        <v>15</v>
      </c>
      <c r="B43">
        <v>3400000</v>
      </c>
      <c r="C43">
        <v>4800000</v>
      </c>
      <c r="D43" s="1">
        <v>1</v>
      </c>
      <c r="E43">
        <v>23</v>
      </c>
      <c r="F43" s="1">
        <f t="shared" si="1"/>
        <v>2.4757804090419805E-2</v>
      </c>
    </row>
    <row r="44" spans="1:6" x14ac:dyDescent="0.25">
      <c r="A44">
        <v>15</v>
      </c>
      <c r="B44">
        <v>4900000</v>
      </c>
      <c r="C44">
        <v>6000000</v>
      </c>
      <c r="D44" s="1">
        <v>1</v>
      </c>
      <c r="E44">
        <v>20</v>
      </c>
      <c r="F44" s="1">
        <f t="shared" si="1"/>
        <v>2.1528525296017224E-2</v>
      </c>
    </row>
    <row r="45" spans="1:6" x14ac:dyDescent="0.25">
      <c r="A45">
        <v>15</v>
      </c>
      <c r="B45">
        <v>20200000</v>
      </c>
      <c r="C45">
        <v>20304914</v>
      </c>
      <c r="D45" s="1">
        <v>0</v>
      </c>
      <c r="E45">
        <v>11</v>
      </c>
      <c r="F45" s="1">
        <f t="shared" si="1"/>
        <v>1.1840688912809472E-2</v>
      </c>
    </row>
    <row r="46" spans="1:6" x14ac:dyDescent="0.25">
      <c r="A46">
        <v>16</v>
      </c>
      <c r="B46">
        <v>3400000</v>
      </c>
      <c r="C46">
        <v>4400000</v>
      </c>
      <c r="D46" s="1">
        <v>0</v>
      </c>
      <c r="E46">
        <v>19</v>
      </c>
      <c r="F46" s="1">
        <f t="shared" si="1"/>
        <v>2.0452099031216361E-2</v>
      </c>
    </row>
    <row r="47" spans="1:6" x14ac:dyDescent="0.25">
      <c r="A47">
        <v>16</v>
      </c>
      <c r="B47">
        <v>6800000</v>
      </c>
      <c r="C47">
        <v>8000000</v>
      </c>
      <c r="D47" s="1">
        <v>1</v>
      </c>
      <c r="E47">
        <v>21</v>
      </c>
      <c r="F47" s="1">
        <f t="shared" si="1"/>
        <v>2.2604951560818085E-2</v>
      </c>
    </row>
    <row r="48" spans="1:6" x14ac:dyDescent="0.25">
      <c r="A48">
        <v>16</v>
      </c>
      <c r="B48">
        <v>9300000</v>
      </c>
      <c r="C48">
        <v>11000000</v>
      </c>
      <c r="D48" s="1">
        <v>0.25</v>
      </c>
      <c r="E48">
        <v>26</v>
      </c>
      <c r="F48" s="1">
        <f t="shared" si="1"/>
        <v>2.7987082884822389E-2</v>
      </c>
    </row>
    <row r="49" spans="1:6" x14ac:dyDescent="0.25">
      <c r="A49">
        <v>16</v>
      </c>
      <c r="B49">
        <v>11300000</v>
      </c>
      <c r="C49">
        <v>12400000</v>
      </c>
      <c r="D49" s="1">
        <v>0.5</v>
      </c>
      <c r="E49">
        <v>20</v>
      </c>
      <c r="F49" s="1">
        <f t="shared" si="1"/>
        <v>2.1528525296017224E-2</v>
      </c>
    </row>
    <row r="50" spans="1:6" x14ac:dyDescent="0.25">
      <c r="A50">
        <v>16</v>
      </c>
      <c r="B50">
        <v>23500000</v>
      </c>
      <c r="C50">
        <v>23572818</v>
      </c>
      <c r="D50" s="1">
        <v>1</v>
      </c>
      <c r="E50">
        <v>10</v>
      </c>
      <c r="F50" s="1">
        <f t="shared" si="1"/>
        <v>1.0764262648008612E-2</v>
      </c>
    </row>
    <row r="51" spans="1:6" x14ac:dyDescent="0.25">
      <c r="A51">
        <v>17</v>
      </c>
      <c r="B51">
        <v>12700000</v>
      </c>
      <c r="C51">
        <v>14300000</v>
      </c>
      <c r="D51" s="1">
        <v>0.42857142860000003</v>
      </c>
      <c r="E51">
        <v>25</v>
      </c>
      <c r="F51" s="1">
        <f t="shared" si="1"/>
        <v>2.6910656620021529E-2</v>
      </c>
    </row>
    <row r="52" spans="1:6" x14ac:dyDescent="0.25">
      <c r="A52">
        <v>17</v>
      </c>
      <c r="B52">
        <v>18000000</v>
      </c>
      <c r="C52">
        <v>18691847</v>
      </c>
      <c r="D52" s="1">
        <v>0</v>
      </c>
      <c r="E52">
        <v>16</v>
      </c>
      <c r="F52" s="1">
        <f t="shared" si="1"/>
        <v>1.7222820236813777E-2</v>
      </c>
    </row>
    <row r="53" spans="1:6" x14ac:dyDescent="0.25">
      <c r="A53">
        <v>18</v>
      </c>
      <c r="B53">
        <v>14800000</v>
      </c>
      <c r="C53">
        <v>17800000</v>
      </c>
      <c r="D53" s="1">
        <v>0.1904761905</v>
      </c>
      <c r="E53">
        <v>39</v>
      </c>
      <c r="F53" s="1">
        <f t="shared" si="1"/>
        <v>4.1980624327233582E-2</v>
      </c>
    </row>
    <row r="54" spans="1:6" x14ac:dyDescent="0.25">
      <c r="A54">
        <v>18</v>
      </c>
      <c r="B54">
        <v>17900000</v>
      </c>
      <c r="C54">
        <v>21300000</v>
      </c>
      <c r="D54" s="1">
        <v>0.28000000000000003</v>
      </c>
      <c r="E54">
        <v>43</v>
      </c>
      <c r="F54" s="1">
        <f t="shared" si="1"/>
        <v>4.6286329386437029E-2</v>
      </c>
    </row>
    <row r="55" spans="1:6" x14ac:dyDescent="0.25">
      <c r="A55">
        <v>18</v>
      </c>
      <c r="B55">
        <v>26500000</v>
      </c>
      <c r="C55">
        <v>27800000</v>
      </c>
      <c r="D55" s="1">
        <v>0</v>
      </c>
      <c r="E55">
        <v>22</v>
      </c>
      <c r="F55" s="1">
        <f t="shared" si="1"/>
        <v>2.3681377825618945E-2</v>
      </c>
    </row>
    <row r="56" spans="1:6" x14ac:dyDescent="0.25">
      <c r="A56">
        <v>18</v>
      </c>
      <c r="B56">
        <v>30900000</v>
      </c>
      <c r="C56">
        <v>33100000</v>
      </c>
      <c r="D56" s="1">
        <v>0.3076923077</v>
      </c>
      <c r="E56">
        <v>31</v>
      </c>
      <c r="F56" s="1">
        <f t="shared" si="1"/>
        <v>3.3369214208826693E-2</v>
      </c>
    </row>
    <row r="57" spans="1:6" x14ac:dyDescent="0.25">
      <c r="A57">
        <v>18</v>
      </c>
      <c r="B57">
        <v>34200000</v>
      </c>
      <c r="C57">
        <v>34568450</v>
      </c>
      <c r="D57" s="1">
        <v>0.25</v>
      </c>
      <c r="E57">
        <v>13</v>
      </c>
      <c r="F57" s="1">
        <f t="shared" si="1"/>
        <v>1.3993541442411194E-2</v>
      </c>
    </row>
    <row r="58" spans="1:6" x14ac:dyDescent="0.25">
      <c r="A58">
        <v>19</v>
      </c>
      <c r="B58">
        <v>12500000</v>
      </c>
      <c r="C58">
        <v>13500000</v>
      </c>
      <c r="D58" s="1">
        <v>1</v>
      </c>
      <c r="E58">
        <v>19</v>
      </c>
      <c r="F58" s="1">
        <f t="shared" si="1"/>
        <v>2.0452099031216361E-2</v>
      </c>
    </row>
    <row r="59" spans="1:6" x14ac:dyDescent="0.25">
      <c r="A59">
        <v>19</v>
      </c>
      <c r="B59">
        <v>13600000</v>
      </c>
      <c r="C59">
        <v>14600000</v>
      </c>
      <c r="D59" s="1">
        <v>0</v>
      </c>
      <c r="E59">
        <v>19</v>
      </c>
      <c r="F59" s="1">
        <f t="shared" si="1"/>
        <v>2.0452099031216361E-2</v>
      </c>
    </row>
    <row r="60" spans="1:6" x14ac:dyDescent="0.25">
      <c r="A60">
        <v>19</v>
      </c>
      <c r="B60">
        <v>14700000</v>
      </c>
      <c r="C60">
        <v>17800000</v>
      </c>
      <c r="D60" s="1">
        <v>0.54545454550000005</v>
      </c>
      <c r="E60">
        <v>40</v>
      </c>
      <c r="F60" s="1">
        <f t="shared" si="1"/>
        <v>4.3057050592034449E-2</v>
      </c>
    </row>
    <row r="61" spans="1:6" x14ac:dyDescent="0.25">
      <c r="A61">
        <v>19</v>
      </c>
      <c r="B61">
        <v>17900000</v>
      </c>
      <c r="C61">
        <v>19600000</v>
      </c>
      <c r="D61" s="1">
        <v>1</v>
      </c>
      <c r="E61">
        <v>26</v>
      </c>
      <c r="F61" s="1">
        <f t="shared" si="1"/>
        <v>2.7987082884822389E-2</v>
      </c>
    </row>
    <row r="62" spans="1:6" x14ac:dyDescent="0.25">
      <c r="A62">
        <v>19</v>
      </c>
      <c r="B62">
        <v>24500000</v>
      </c>
      <c r="C62">
        <v>24695667</v>
      </c>
      <c r="D62" s="1">
        <v>0.5</v>
      </c>
      <c r="E62">
        <v>11</v>
      </c>
      <c r="F62" s="1">
        <f t="shared" si="1"/>
        <v>1.1840688912809472E-2</v>
      </c>
    </row>
  </sheetData>
  <sortState ref="A2:F62">
    <sortCondition ref="A2:A62"/>
    <sortCondition ref="B2:B62"/>
  </sortState>
  <conditionalFormatting sqref="F1:F1048576">
    <cfRule type="cellIs" dxfId="4" priority="1" operator="greaterThan">
      <formula>0.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workbookViewId="0">
      <selection activeCell="L21" sqref="L21"/>
    </sheetView>
  </sheetViews>
  <sheetFormatPr defaultRowHeight="15" x14ac:dyDescent="0.25"/>
  <cols>
    <col min="1" max="1" width="3.7109375" bestFit="1" customWidth="1"/>
    <col min="2" max="3" width="9" bestFit="1" customWidth="1"/>
    <col min="4" max="4" width="15.140625" style="1" bestFit="1" customWidth="1"/>
    <col min="5" max="5" width="10" bestFit="1" customWidth="1"/>
    <col min="6" max="6" width="28.28515625" style="1" bestFit="1" customWidth="1"/>
  </cols>
  <sheetData>
    <row r="1" spans="1:6" x14ac:dyDescent="0.25">
      <c r="A1" t="s">
        <v>11</v>
      </c>
      <c r="B1" t="s">
        <v>12</v>
      </c>
      <c r="C1" t="s">
        <v>13</v>
      </c>
      <c r="D1" s="1" t="s">
        <v>15</v>
      </c>
      <c r="E1" t="s">
        <v>14</v>
      </c>
      <c r="F1" s="1" t="s">
        <v>16</v>
      </c>
    </row>
    <row r="2" spans="1:6" x14ac:dyDescent="0.25">
      <c r="A2">
        <v>1</v>
      </c>
      <c r="B2">
        <v>8200000</v>
      </c>
      <c r="C2">
        <v>9200000</v>
      </c>
      <c r="D2" s="1">
        <v>1</v>
      </c>
      <c r="E2">
        <v>19</v>
      </c>
      <c r="F2" s="1">
        <f>'Chardonnay x V. cinerea B9 (F)'!E2/623</f>
        <v>3.0497592295345103E-2</v>
      </c>
    </row>
    <row r="3" spans="1:6" x14ac:dyDescent="0.25">
      <c r="A3">
        <v>1</v>
      </c>
      <c r="B3">
        <v>12900000</v>
      </c>
      <c r="C3">
        <v>16600000</v>
      </c>
      <c r="D3" s="1">
        <v>0.64285714289999996</v>
      </c>
      <c r="E3">
        <v>46</v>
      </c>
      <c r="F3" s="1">
        <f>'Chardonnay x V. cinerea B9 (F)'!E3/623</f>
        <v>7.3836276083467101E-2</v>
      </c>
    </row>
    <row r="4" spans="1:6" x14ac:dyDescent="0.25">
      <c r="A4">
        <v>1</v>
      </c>
      <c r="B4">
        <v>22200000</v>
      </c>
      <c r="C4">
        <v>23200000</v>
      </c>
      <c r="D4" s="1">
        <v>1</v>
      </c>
      <c r="E4">
        <v>19</v>
      </c>
      <c r="F4" s="1">
        <f>'Chardonnay x V. cinerea B9 (F)'!E4/623</f>
        <v>3.0497592295345103E-2</v>
      </c>
    </row>
    <row r="5" spans="1:6" x14ac:dyDescent="0.25">
      <c r="A5">
        <v>1</v>
      </c>
      <c r="B5">
        <v>23900000</v>
      </c>
      <c r="C5">
        <v>24233538</v>
      </c>
      <c r="D5" s="1">
        <v>0.5</v>
      </c>
      <c r="E5">
        <v>13</v>
      </c>
      <c r="F5" s="1">
        <f>'Chardonnay x V. cinerea B9 (F)'!E5/623</f>
        <v>2.0866773675762441E-2</v>
      </c>
    </row>
    <row r="6" spans="1:6" x14ac:dyDescent="0.25">
      <c r="A6">
        <v>2</v>
      </c>
      <c r="B6">
        <v>10200000</v>
      </c>
      <c r="C6">
        <v>12800000</v>
      </c>
      <c r="D6" s="1">
        <v>0</v>
      </c>
      <c r="E6">
        <v>35</v>
      </c>
      <c r="F6" s="1">
        <f>'Chardonnay x V. cinerea B9 (F)'!E49/623</f>
        <v>5.1364365971107544E-2</v>
      </c>
    </row>
    <row r="7" spans="1:6" x14ac:dyDescent="0.25">
      <c r="A7">
        <v>2</v>
      </c>
      <c r="B7">
        <v>13200000</v>
      </c>
      <c r="C7">
        <v>18891843</v>
      </c>
      <c r="D7" s="1">
        <v>5.2631578950000001E-2</v>
      </c>
      <c r="E7">
        <v>66</v>
      </c>
      <c r="F7" s="1">
        <f>'Chardonnay x V. cinerea B9 (F)'!E48/623</f>
        <v>5.2969502407704656E-2</v>
      </c>
    </row>
    <row r="8" spans="1:6" x14ac:dyDescent="0.25">
      <c r="A8">
        <v>3</v>
      </c>
      <c r="B8">
        <v>6600000</v>
      </c>
      <c r="C8">
        <v>7700000</v>
      </c>
      <c r="D8" s="1">
        <v>1</v>
      </c>
      <c r="E8">
        <v>20</v>
      </c>
      <c r="F8" s="1">
        <f>'Chardonnay x V. cinerea B9 (F)'!E51/623</f>
        <v>3.3707865168539325E-2</v>
      </c>
    </row>
    <row r="9" spans="1:6" x14ac:dyDescent="0.25">
      <c r="A9">
        <v>3</v>
      </c>
      <c r="B9">
        <v>7900000</v>
      </c>
      <c r="C9">
        <v>11300000</v>
      </c>
      <c r="D9" s="1">
        <v>0.56000000000000005</v>
      </c>
      <c r="E9">
        <v>43</v>
      </c>
      <c r="F9" s="1">
        <f>'Chardonnay x V. cinerea B9 (F)'!E50/623</f>
        <v>4.0128410914927769E-2</v>
      </c>
    </row>
    <row r="10" spans="1:6" x14ac:dyDescent="0.25">
      <c r="A10">
        <v>3</v>
      </c>
      <c r="B10">
        <v>11900000</v>
      </c>
      <c r="C10">
        <v>16700000</v>
      </c>
      <c r="D10" s="1">
        <v>0.1025641026</v>
      </c>
      <c r="E10">
        <v>57</v>
      </c>
      <c r="F10" s="1">
        <f>'Chardonnay x V. cinerea B9 (F)'!E52/623</f>
        <v>3.8523274478330656E-2</v>
      </c>
    </row>
    <row r="11" spans="1:6" x14ac:dyDescent="0.25">
      <c r="A11">
        <v>3</v>
      </c>
      <c r="B11">
        <v>19300000</v>
      </c>
      <c r="C11">
        <v>20695524</v>
      </c>
      <c r="D11" s="1">
        <v>0.66666666669999997</v>
      </c>
      <c r="E11">
        <v>23</v>
      </c>
      <c r="F11" s="1">
        <f>'Chardonnay x V. cinerea B9 (F)'!E53/623</f>
        <v>3.691813804173355E-2</v>
      </c>
    </row>
    <row r="12" spans="1:6" x14ac:dyDescent="0.25">
      <c r="A12">
        <v>4</v>
      </c>
      <c r="B12">
        <v>7100000</v>
      </c>
      <c r="C12">
        <v>10300000</v>
      </c>
      <c r="D12" s="1">
        <v>0.89473684210000004</v>
      </c>
      <c r="E12">
        <v>41</v>
      </c>
      <c r="F12" s="1">
        <f>'Chardonnay x V. cinerea B9 (F)'!E54/623</f>
        <v>3.5313001605136438E-2</v>
      </c>
    </row>
    <row r="13" spans="1:6" x14ac:dyDescent="0.25">
      <c r="A13">
        <v>4</v>
      </c>
      <c r="B13">
        <v>10700000</v>
      </c>
      <c r="C13">
        <v>13700000</v>
      </c>
      <c r="D13" s="1">
        <v>0.42857142860000003</v>
      </c>
      <c r="E13">
        <v>39</v>
      </c>
      <c r="F13" s="1">
        <f>'Chardonnay x V. cinerea B9 (F)'!E56/623</f>
        <v>5.7784911717495988E-2</v>
      </c>
    </row>
    <row r="14" spans="1:6" x14ac:dyDescent="0.25">
      <c r="A14">
        <v>4</v>
      </c>
      <c r="B14">
        <v>15000000</v>
      </c>
      <c r="C14">
        <v>17700000</v>
      </c>
      <c r="D14" s="1">
        <v>0.55555555560000003</v>
      </c>
      <c r="E14">
        <v>36</v>
      </c>
      <c r="F14" s="1">
        <f>'Chardonnay x V. cinerea B9 (F)'!E55/623</f>
        <v>3.3707865168539325E-2</v>
      </c>
    </row>
    <row r="15" spans="1:6" x14ac:dyDescent="0.25">
      <c r="A15">
        <v>4</v>
      </c>
      <c r="B15">
        <v>24700000</v>
      </c>
      <c r="C15">
        <v>24711646</v>
      </c>
      <c r="D15" s="1">
        <v>0</v>
      </c>
      <c r="E15">
        <v>10</v>
      </c>
      <c r="F15" s="1">
        <f>'Chardonnay x V. cinerea B9 (F)'!E57/623</f>
        <v>2.7287319422150885E-2</v>
      </c>
    </row>
    <row r="16" spans="1:6" x14ac:dyDescent="0.25">
      <c r="A16">
        <v>5</v>
      </c>
      <c r="B16">
        <v>10200000</v>
      </c>
      <c r="C16">
        <v>11300000</v>
      </c>
      <c r="D16" s="1">
        <v>1</v>
      </c>
      <c r="E16">
        <v>20</v>
      </c>
      <c r="F16" s="1">
        <f>'Chardonnay x V. cinerea B9 (F)'!E58/623</f>
        <v>3.2102728731942212E-2</v>
      </c>
    </row>
    <row r="17" spans="1:6" x14ac:dyDescent="0.25">
      <c r="A17">
        <v>5</v>
      </c>
      <c r="B17">
        <v>12800000</v>
      </c>
      <c r="C17">
        <v>13900000</v>
      </c>
      <c r="D17" s="1">
        <v>0.5</v>
      </c>
      <c r="E17">
        <v>20</v>
      </c>
      <c r="F17" s="1">
        <f>'Chardonnay x V. cinerea B9 (F)'!E59/623</f>
        <v>3.2102728731942212E-2</v>
      </c>
    </row>
    <row r="18" spans="1:6" x14ac:dyDescent="0.25">
      <c r="A18">
        <v>5</v>
      </c>
      <c r="B18">
        <v>25500000</v>
      </c>
      <c r="C18">
        <v>25650743</v>
      </c>
      <c r="D18" s="1">
        <v>0.5</v>
      </c>
      <c r="E18">
        <v>11</v>
      </c>
      <c r="F18" s="1">
        <f>'Chardonnay x V. cinerea B9 (F)'!E60/623</f>
        <v>3.0497592295345103E-2</v>
      </c>
    </row>
    <row r="19" spans="1:6" x14ac:dyDescent="0.25">
      <c r="A19">
        <v>6</v>
      </c>
      <c r="B19">
        <v>9300000</v>
      </c>
      <c r="C19">
        <v>11400000</v>
      </c>
      <c r="D19" s="1">
        <v>8.3333333329999995E-2</v>
      </c>
      <c r="E19">
        <v>30</v>
      </c>
      <c r="F19" s="1">
        <f>'Chardonnay x V. cinerea B9 (F)'!E61/623</f>
        <v>6.2600321027287326E-2</v>
      </c>
    </row>
    <row r="20" spans="1:6" x14ac:dyDescent="0.25">
      <c r="A20">
        <v>6</v>
      </c>
      <c r="B20">
        <v>12000000</v>
      </c>
      <c r="C20">
        <v>13400000</v>
      </c>
      <c r="D20" s="1">
        <v>0.4</v>
      </c>
      <c r="E20">
        <v>23</v>
      </c>
      <c r="F20" s="1">
        <f>'Chardonnay x V. cinerea B9 (F)'!E62/623</f>
        <v>1.6051364365971106E-2</v>
      </c>
    </row>
    <row r="21" spans="1:6" x14ac:dyDescent="0.25">
      <c r="A21">
        <v>6</v>
      </c>
      <c r="B21">
        <v>22300000</v>
      </c>
      <c r="C21">
        <v>22645733</v>
      </c>
      <c r="D21" s="1">
        <v>0</v>
      </c>
      <c r="E21">
        <v>13</v>
      </c>
      <c r="F21" s="1">
        <f>'Chardonnay x V. cinerea B9 (F)'!E63/623</f>
        <v>4.8154093097913325E-2</v>
      </c>
    </row>
    <row r="22" spans="1:6" x14ac:dyDescent="0.25">
      <c r="A22">
        <v>7</v>
      </c>
      <c r="B22">
        <v>10400000</v>
      </c>
      <c r="C22">
        <v>11900000</v>
      </c>
      <c r="D22" s="1">
        <v>0.33333333329999998</v>
      </c>
      <c r="E22">
        <v>24</v>
      </c>
      <c r="F22" s="1">
        <f>'Chardonnay x V. cinerea B9 (F)'!E66/623</f>
        <v>5.2969502407704656E-2</v>
      </c>
    </row>
    <row r="23" spans="1:6" x14ac:dyDescent="0.25">
      <c r="A23">
        <v>7</v>
      </c>
      <c r="B23">
        <v>12500000</v>
      </c>
      <c r="C23">
        <v>22000000</v>
      </c>
      <c r="D23" s="1">
        <v>0.29113924050000001</v>
      </c>
      <c r="E23">
        <v>104</v>
      </c>
      <c r="F23" s="1">
        <f>'Chardonnay x V. cinerea B9 (F)'!E64/623</f>
        <v>4.3338683788121987E-2</v>
      </c>
    </row>
    <row r="24" spans="1:6" x14ac:dyDescent="0.25">
      <c r="A24">
        <v>7</v>
      </c>
      <c r="B24">
        <v>24900000</v>
      </c>
      <c r="C24">
        <v>27100000</v>
      </c>
      <c r="D24" s="1">
        <v>0.2307692308</v>
      </c>
      <c r="E24">
        <v>31</v>
      </c>
      <c r="F24" s="1">
        <f>'Chardonnay x V. cinerea B9 (F)'!E65/623</f>
        <v>3.0497592295345103E-2</v>
      </c>
    </row>
    <row r="25" spans="1:6" x14ac:dyDescent="0.25">
      <c r="A25">
        <v>7</v>
      </c>
      <c r="B25">
        <v>27200000</v>
      </c>
      <c r="C25">
        <v>27355740</v>
      </c>
      <c r="D25" s="1">
        <v>1</v>
      </c>
      <c r="E25">
        <v>11</v>
      </c>
      <c r="F25" s="1">
        <f>'Chardonnay x V. cinerea B9 (F)'!E67/623</f>
        <v>6.4205457463884424E-2</v>
      </c>
    </row>
    <row r="26" spans="1:6" x14ac:dyDescent="0.25">
      <c r="A26">
        <v>8</v>
      </c>
      <c r="B26">
        <v>5700000</v>
      </c>
      <c r="C26">
        <v>7200000</v>
      </c>
      <c r="D26" s="1">
        <v>0.33333333329999998</v>
      </c>
      <c r="E26">
        <v>24</v>
      </c>
      <c r="F26" s="1">
        <f>'Chardonnay x V. cinerea B9 (F)'!E68/623</f>
        <v>4.1733547351524881E-2</v>
      </c>
    </row>
    <row r="27" spans="1:6" x14ac:dyDescent="0.25">
      <c r="A27">
        <v>8</v>
      </c>
      <c r="B27">
        <v>22100000</v>
      </c>
      <c r="C27">
        <v>22550362</v>
      </c>
      <c r="D27" s="1">
        <v>0.2</v>
      </c>
      <c r="E27">
        <v>14</v>
      </c>
      <c r="F27" s="1">
        <f>'Chardonnay x V. cinerea B9 (F)'!E69/623</f>
        <v>3.8523274478330656E-2</v>
      </c>
    </row>
    <row r="28" spans="1:6" x14ac:dyDescent="0.25">
      <c r="A28">
        <v>9</v>
      </c>
      <c r="B28">
        <v>11000000</v>
      </c>
      <c r="C28">
        <v>13100000</v>
      </c>
      <c r="D28" s="1">
        <v>0</v>
      </c>
      <c r="E28">
        <v>30</v>
      </c>
      <c r="F28" s="1">
        <f>'Chardonnay x V. cinerea B9 (F)'!E71/623</f>
        <v>1.6051364365971106E-2</v>
      </c>
    </row>
    <row r="29" spans="1:6" x14ac:dyDescent="0.25">
      <c r="A29">
        <v>9</v>
      </c>
      <c r="B29">
        <v>13700000</v>
      </c>
      <c r="C29">
        <v>16400000</v>
      </c>
      <c r="D29" s="1">
        <v>0</v>
      </c>
      <c r="E29">
        <v>36</v>
      </c>
      <c r="F29" s="1">
        <f>'Chardonnay x V. cinerea B9 (F)'!E72/623</f>
        <v>3.0497592295345103E-2</v>
      </c>
    </row>
    <row r="30" spans="1:6" x14ac:dyDescent="0.25">
      <c r="A30">
        <v>9</v>
      </c>
      <c r="B30">
        <v>16500000</v>
      </c>
      <c r="C30">
        <v>17600000</v>
      </c>
      <c r="D30" s="1">
        <v>0</v>
      </c>
      <c r="E30">
        <v>20</v>
      </c>
      <c r="F30" s="1">
        <f>'Chardonnay x V. cinerea B9 (F)'!E70/623</f>
        <v>4.6548956661316213E-2</v>
      </c>
    </row>
    <row r="31" spans="1:6" x14ac:dyDescent="0.25">
      <c r="A31">
        <v>9</v>
      </c>
      <c r="B31">
        <v>23000000</v>
      </c>
      <c r="C31">
        <v>23006712</v>
      </c>
      <c r="D31" s="1">
        <v>1</v>
      </c>
      <c r="E31">
        <v>10</v>
      </c>
      <c r="F31" s="1">
        <f>'Chardonnay x V. cinerea B9 (F)'!E73/623</f>
        <v>2.7287319422150885E-2</v>
      </c>
    </row>
    <row r="32" spans="1:6" x14ac:dyDescent="0.25">
      <c r="A32">
        <v>10</v>
      </c>
      <c r="B32">
        <v>1200000</v>
      </c>
      <c r="C32">
        <v>4900000</v>
      </c>
      <c r="D32" s="1">
        <v>0.39285714290000001</v>
      </c>
      <c r="E32">
        <v>46</v>
      </c>
      <c r="F32" s="1">
        <f>'Chardonnay x V. cinerea B9 (F)'!E7/623</f>
        <v>0.10593900481540931</v>
      </c>
    </row>
    <row r="33" spans="1:6" x14ac:dyDescent="0.25">
      <c r="A33">
        <v>10</v>
      </c>
      <c r="B33">
        <v>9100000</v>
      </c>
      <c r="C33">
        <v>10400000</v>
      </c>
      <c r="D33" s="1">
        <v>0.5</v>
      </c>
      <c r="E33">
        <v>22</v>
      </c>
      <c r="F33" s="1">
        <f>'Chardonnay x V. cinerea B9 (F)'!E8/623</f>
        <v>3.2102728731942212E-2</v>
      </c>
    </row>
    <row r="34" spans="1:6" x14ac:dyDescent="0.25">
      <c r="A34">
        <v>10</v>
      </c>
      <c r="B34">
        <v>15200000</v>
      </c>
      <c r="C34">
        <v>18900000</v>
      </c>
      <c r="D34" s="1">
        <v>0</v>
      </c>
      <c r="E34">
        <v>46</v>
      </c>
      <c r="F34" s="1">
        <f>'Chardonnay x V. cinerea B9 (F)'!E6/623</f>
        <v>5.6179775280898875E-2</v>
      </c>
    </row>
    <row r="35" spans="1:6" x14ac:dyDescent="0.25">
      <c r="A35">
        <v>10</v>
      </c>
      <c r="B35">
        <v>19000000</v>
      </c>
      <c r="C35">
        <v>20900000</v>
      </c>
      <c r="D35" s="1">
        <v>0.4</v>
      </c>
      <c r="E35">
        <v>28</v>
      </c>
      <c r="F35" s="1">
        <f>'Chardonnay x V. cinerea B9 (F)'!E9/623</f>
        <v>6.9020866773675763E-2</v>
      </c>
    </row>
    <row r="36" spans="1:6" x14ac:dyDescent="0.25">
      <c r="A36">
        <v>10</v>
      </c>
      <c r="B36">
        <v>23400000</v>
      </c>
      <c r="C36">
        <v>23503040</v>
      </c>
      <c r="D36" s="1">
        <v>0.5</v>
      </c>
      <c r="E36">
        <v>11</v>
      </c>
      <c r="F36" s="1">
        <f>'Chardonnay x V. cinerea B9 (F)'!E10/623</f>
        <v>9.1492776886035312E-2</v>
      </c>
    </row>
    <row r="37" spans="1:6" x14ac:dyDescent="0.25">
      <c r="A37">
        <v>11</v>
      </c>
      <c r="B37">
        <v>7000000</v>
      </c>
      <c r="C37">
        <v>8600000</v>
      </c>
      <c r="D37" s="1">
        <v>0.14285714290000001</v>
      </c>
      <c r="E37">
        <v>25</v>
      </c>
      <c r="F37" s="1">
        <f>'Chardonnay x V. cinerea B9 (F)'!E11/623</f>
        <v>3.691813804173355E-2</v>
      </c>
    </row>
    <row r="38" spans="1:6" x14ac:dyDescent="0.25">
      <c r="A38">
        <v>11</v>
      </c>
      <c r="B38">
        <v>13100000</v>
      </c>
      <c r="C38">
        <v>15200000</v>
      </c>
      <c r="D38" s="1">
        <v>0.5</v>
      </c>
      <c r="E38">
        <v>30</v>
      </c>
      <c r="F38" s="1">
        <f>'Chardonnay x V. cinerea B9 (F)'!E12/623</f>
        <v>6.5810593900481537E-2</v>
      </c>
    </row>
    <row r="39" spans="1:6" x14ac:dyDescent="0.25">
      <c r="A39">
        <v>11</v>
      </c>
      <c r="B39">
        <v>19700000</v>
      </c>
      <c r="C39">
        <v>20118820</v>
      </c>
      <c r="D39" s="1">
        <v>0</v>
      </c>
      <c r="E39">
        <v>14</v>
      </c>
      <c r="F39" s="1">
        <f>'Chardonnay x V. cinerea B9 (F)'!E13/623</f>
        <v>6.2600321027287326E-2</v>
      </c>
    </row>
    <row r="40" spans="1:6" x14ac:dyDescent="0.25">
      <c r="A40">
        <v>12</v>
      </c>
      <c r="B40">
        <v>10000000</v>
      </c>
      <c r="C40">
        <v>11300000</v>
      </c>
      <c r="D40" s="1">
        <v>0</v>
      </c>
      <c r="E40">
        <v>22</v>
      </c>
      <c r="F40" s="1">
        <f>'Chardonnay x V. cinerea B9 (F)'!E15/623</f>
        <v>1.6051364365971106E-2</v>
      </c>
    </row>
    <row r="41" spans="1:6" x14ac:dyDescent="0.25">
      <c r="A41">
        <v>12</v>
      </c>
      <c r="B41">
        <v>11400000</v>
      </c>
      <c r="C41">
        <v>13800000</v>
      </c>
      <c r="D41" s="1">
        <v>0.4</v>
      </c>
      <c r="E41">
        <v>33</v>
      </c>
      <c r="F41" s="1">
        <f>'Chardonnay x V. cinerea B9 (F)'!E16/623</f>
        <v>3.2102728731942212E-2</v>
      </c>
    </row>
    <row r="42" spans="1:6" x14ac:dyDescent="0.25">
      <c r="A42">
        <v>12</v>
      </c>
      <c r="B42">
        <v>16500000</v>
      </c>
      <c r="C42">
        <v>18500000</v>
      </c>
      <c r="D42" s="1">
        <v>0</v>
      </c>
      <c r="E42">
        <v>29</v>
      </c>
      <c r="F42" s="1">
        <f>'Chardonnay x V. cinerea B9 (F)'!E14/623</f>
        <v>5.7784911717495988E-2</v>
      </c>
    </row>
    <row r="43" spans="1:6" x14ac:dyDescent="0.25">
      <c r="A43">
        <v>12</v>
      </c>
      <c r="B43">
        <v>23900000</v>
      </c>
      <c r="C43">
        <v>24269032</v>
      </c>
      <c r="D43" s="1">
        <v>0.75</v>
      </c>
      <c r="E43">
        <v>13</v>
      </c>
      <c r="F43" s="1">
        <f>'Chardonnay x V. cinerea B9 (F)'!E17/623</f>
        <v>3.2102728731942212E-2</v>
      </c>
    </row>
    <row r="44" spans="1:6" x14ac:dyDescent="0.25">
      <c r="A44">
        <v>13</v>
      </c>
      <c r="B44">
        <v>10600000</v>
      </c>
      <c r="C44">
        <v>12800000</v>
      </c>
      <c r="D44" s="1">
        <v>1</v>
      </c>
      <c r="E44">
        <v>31</v>
      </c>
      <c r="F44" s="1">
        <f>'Chardonnay x V. cinerea B9 (F)'!E19/623</f>
        <v>4.8154093097913325E-2</v>
      </c>
    </row>
    <row r="45" spans="1:6" x14ac:dyDescent="0.25">
      <c r="A45">
        <v>13</v>
      </c>
      <c r="B45">
        <v>16800000</v>
      </c>
      <c r="C45">
        <v>18000000</v>
      </c>
      <c r="D45" s="1">
        <v>0</v>
      </c>
      <c r="E45">
        <v>21</v>
      </c>
      <c r="F45" s="1">
        <f>'Chardonnay x V. cinerea B9 (F)'!E20/623</f>
        <v>3.691813804173355E-2</v>
      </c>
    </row>
    <row r="46" spans="1:6" x14ac:dyDescent="0.25">
      <c r="A46">
        <v>13</v>
      </c>
      <c r="B46">
        <v>18100000</v>
      </c>
      <c r="C46">
        <v>20300000</v>
      </c>
      <c r="D46" s="1">
        <v>0</v>
      </c>
      <c r="E46">
        <v>31</v>
      </c>
      <c r="F46" s="1">
        <f>'Chardonnay x V. cinerea B9 (F)'!E21/623</f>
        <v>2.0866773675762441E-2</v>
      </c>
    </row>
    <row r="47" spans="1:6" x14ac:dyDescent="0.25">
      <c r="A47">
        <v>13</v>
      </c>
      <c r="B47">
        <v>21500000</v>
      </c>
      <c r="C47">
        <v>23100000</v>
      </c>
      <c r="D47" s="1">
        <v>0.57142857140000003</v>
      </c>
      <c r="E47">
        <v>25</v>
      </c>
      <c r="F47" s="1">
        <f>'Chardonnay x V. cinerea B9 (F)'!E22/623</f>
        <v>3.8523274478330656E-2</v>
      </c>
    </row>
    <row r="48" spans="1:6" x14ac:dyDescent="0.25">
      <c r="A48">
        <v>13</v>
      </c>
      <c r="B48">
        <v>23400000</v>
      </c>
      <c r="C48">
        <v>25800000</v>
      </c>
      <c r="D48" s="1">
        <v>0.1333333333</v>
      </c>
      <c r="E48">
        <v>33</v>
      </c>
      <c r="F48" s="1">
        <f>'Chardonnay x V. cinerea B9 (F)'!E18/623</f>
        <v>1.7656500802568219E-2</v>
      </c>
    </row>
    <row r="49" spans="1:6" x14ac:dyDescent="0.25">
      <c r="A49">
        <v>13</v>
      </c>
      <c r="B49">
        <v>26800000</v>
      </c>
      <c r="C49">
        <v>29075116</v>
      </c>
      <c r="D49" s="1">
        <v>0.52173913039999997</v>
      </c>
      <c r="E49">
        <v>32</v>
      </c>
      <c r="F49" s="1">
        <f>'Chardonnay x V. cinerea B9 (F)'!E23/623</f>
        <v>0.16693418940609953</v>
      </c>
    </row>
    <row r="50" spans="1:6" x14ac:dyDescent="0.25">
      <c r="A50">
        <v>14</v>
      </c>
      <c r="B50">
        <v>12500000</v>
      </c>
      <c r="C50">
        <v>14100000</v>
      </c>
      <c r="D50" s="1">
        <v>1</v>
      </c>
      <c r="E50">
        <v>25</v>
      </c>
      <c r="F50" s="1">
        <f>'Chardonnay x V. cinerea B9 (F)'!E24/623</f>
        <v>4.9759229534510431E-2</v>
      </c>
    </row>
    <row r="51" spans="1:6" x14ac:dyDescent="0.25">
      <c r="A51">
        <v>14</v>
      </c>
      <c r="B51">
        <v>14500000</v>
      </c>
      <c r="C51">
        <v>15700000</v>
      </c>
      <c r="D51" s="1">
        <v>1</v>
      </c>
      <c r="E51">
        <v>21</v>
      </c>
      <c r="F51" s="1">
        <f>'Chardonnay x V. cinerea B9 (F)'!E25/623</f>
        <v>1.7656500802568219E-2</v>
      </c>
    </row>
    <row r="52" spans="1:6" x14ac:dyDescent="0.25">
      <c r="A52">
        <v>14</v>
      </c>
      <c r="B52">
        <v>17400000</v>
      </c>
      <c r="C52">
        <v>18900000</v>
      </c>
      <c r="D52" s="1">
        <v>1</v>
      </c>
      <c r="E52">
        <v>24</v>
      </c>
      <c r="F52" s="1">
        <f>'Chardonnay x V. cinerea B9 (F)'!E26/623</f>
        <v>3.8523274478330656E-2</v>
      </c>
    </row>
    <row r="53" spans="1:6" x14ac:dyDescent="0.25">
      <c r="A53">
        <v>15</v>
      </c>
      <c r="B53">
        <v>4900000</v>
      </c>
      <c r="C53">
        <v>6300000</v>
      </c>
      <c r="D53" s="1">
        <v>0.6</v>
      </c>
      <c r="E53">
        <v>23</v>
      </c>
      <c r="F53" s="1">
        <f>'Chardonnay x V. cinerea B9 (F)'!E27/623</f>
        <v>2.247191011235955E-2</v>
      </c>
    </row>
    <row r="54" spans="1:6" x14ac:dyDescent="0.25">
      <c r="A54">
        <v>15</v>
      </c>
      <c r="B54">
        <v>7000000</v>
      </c>
      <c r="C54">
        <v>8300000</v>
      </c>
      <c r="D54" s="1">
        <v>0.5</v>
      </c>
      <c r="E54">
        <v>22</v>
      </c>
      <c r="F54" s="1">
        <f>'Chardonnay x V. cinerea B9 (F)'!E28/623</f>
        <v>4.8154093097913325E-2</v>
      </c>
    </row>
    <row r="55" spans="1:6" x14ac:dyDescent="0.25">
      <c r="A55">
        <v>15</v>
      </c>
      <c r="B55">
        <v>12200000</v>
      </c>
      <c r="C55">
        <v>13400000</v>
      </c>
      <c r="D55" s="1">
        <v>0</v>
      </c>
      <c r="E55">
        <v>21</v>
      </c>
      <c r="F55" s="1">
        <f>'Chardonnay x V. cinerea B9 (F)'!E29/623</f>
        <v>5.7784911717495988E-2</v>
      </c>
    </row>
    <row r="56" spans="1:6" x14ac:dyDescent="0.25">
      <c r="A56">
        <v>15</v>
      </c>
      <c r="B56">
        <v>16800000</v>
      </c>
      <c r="C56">
        <v>19500000</v>
      </c>
      <c r="D56" s="1">
        <v>0</v>
      </c>
      <c r="E56">
        <v>36</v>
      </c>
      <c r="F56" s="1">
        <f>'Chardonnay x V. cinerea B9 (F)'!E30/623</f>
        <v>3.2102728731942212E-2</v>
      </c>
    </row>
    <row r="57" spans="1:6" x14ac:dyDescent="0.25">
      <c r="A57">
        <v>15</v>
      </c>
      <c r="B57">
        <v>19600000</v>
      </c>
      <c r="C57">
        <v>20304914</v>
      </c>
      <c r="D57" s="1">
        <v>0</v>
      </c>
      <c r="E57">
        <v>17</v>
      </c>
      <c r="F57" s="1">
        <f>'Chardonnay x V. cinerea B9 (F)'!E31/623</f>
        <v>1.6051364365971106E-2</v>
      </c>
    </row>
    <row r="58" spans="1:6" x14ac:dyDescent="0.25">
      <c r="A58">
        <v>16</v>
      </c>
      <c r="B58">
        <v>3400000</v>
      </c>
      <c r="C58">
        <v>4500000</v>
      </c>
      <c r="D58" s="1">
        <v>0</v>
      </c>
      <c r="E58">
        <v>20</v>
      </c>
      <c r="F58" s="1">
        <f>'Chardonnay x V. cinerea B9 (F)'!E32/623</f>
        <v>7.3836276083467101E-2</v>
      </c>
    </row>
    <row r="59" spans="1:6" x14ac:dyDescent="0.25">
      <c r="A59">
        <v>16</v>
      </c>
      <c r="B59">
        <v>4900000</v>
      </c>
      <c r="C59">
        <v>6000000</v>
      </c>
      <c r="D59" s="1">
        <v>1</v>
      </c>
      <c r="E59">
        <v>20</v>
      </c>
      <c r="F59" s="1">
        <f>'Chardonnay x V. cinerea B9 (F)'!E33/623</f>
        <v>3.5313001605136438E-2</v>
      </c>
    </row>
    <row r="60" spans="1:6" x14ac:dyDescent="0.25">
      <c r="A60">
        <v>16</v>
      </c>
      <c r="B60">
        <v>6800000</v>
      </c>
      <c r="C60">
        <v>7800000</v>
      </c>
      <c r="D60" s="1">
        <v>1</v>
      </c>
      <c r="E60">
        <v>19</v>
      </c>
      <c r="F60" s="1">
        <f>'Chardonnay x V. cinerea B9 (F)'!E34/623</f>
        <v>7.3836276083467101E-2</v>
      </c>
    </row>
    <row r="61" spans="1:6" x14ac:dyDescent="0.25">
      <c r="A61">
        <v>16</v>
      </c>
      <c r="B61">
        <v>9400000</v>
      </c>
      <c r="C61">
        <v>12400000</v>
      </c>
      <c r="D61" s="1">
        <v>0.7692307692</v>
      </c>
      <c r="E61">
        <v>39</v>
      </c>
      <c r="F61" s="1">
        <f>'Chardonnay x V. cinerea B9 (F)'!E35/623</f>
        <v>4.49438202247191E-2</v>
      </c>
    </row>
    <row r="62" spans="1:6" x14ac:dyDescent="0.25">
      <c r="A62">
        <v>16</v>
      </c>
      <c r="B62">
        <v>23500000</v>
      </c>
      <c r="C62">
        <v>23572818</v>
      </c>
      <c r="D62" s="1">
        <v>0</v>
      </c>
      <c r="E62">
        <v>10</v>
      </c>
      <c r="F62" s="1">
        <f>'Chardonnay x V. cinerea B9 (F)'!E36/623</f>
        <v>1.7656500802568219E-2</v>
      </c>
    </row>
    <row r="63" spans="1:6" x14ac:dyDescent="0.25">
      <c r="A63">
        <v>17</v>
      </c>
      <c r="B63">
        <v>2500000</v>
      </c>
      <c r="C63">
        <v>4600000</v>
      </c>
      <c r="D63" s="1">
        <v>0</v>
      </c>
      <c r="E63">
        <v>30</v>
      </c>
      <c r="F63" s="1">
        <f>'Chardonnay x V. cinerea B9 (F)'!E37/623</f>
        <v>4.0128410914927769E-2</v>
      </c>
    </row>
    <row r="64" spans="1:6" x14ac:dyDescent="0.25">
      <c r="A64">
        <v>17</v>
      </c>
      <c r="B64">
        <v>12500000</v>
      </c>
      <c r="C64">
        <v>14300000</v>
      </c>
      <c r="D64" s="1">
        <v>0.22222222220000001</v>
      </c>
      <c r="E64">
        <v>27</v>
      </c>
      <c r="F64" s="1">
        <f>'Chardonnay x V. cinerea B9 (F)'!E38/623</f>
        <v>4.8154093097913325E-2</v>
      </c>
    </row>
    <row r="65" spans="1:6" x14ac:dyDescent="0.25">
      <c r="A65">
        <v>17</v>
      </c>
      <c r="B65">
        <v>17700000</v>
      </c>
      <c r="C65">
        <v>18691847</v>
      </c>
      <c r="D65" s="1">
        <v>0.4</v>
      </c>
      <c r="E65">
        <v>19</v>
      </c>
      <c r="F65" s="1">
        <f>'Chardonnay x V. cinerea B9 (F)'!E39/623</f>
        <v>2.247191011235955E-2</v>
      </c>
    </row>
    <row r="66" spans="1:6" x14ac:dyDescent="0.25">
      <c r="A66">
        <v>18</v>
      </c>
      <c r="B66">
        <v>14900000</v>
      </c>
      <c r="C66">
        <v>17300000</v>
      </c>
      <c r="D66" s="1">
        <v>0.1333333333</v>
      </c>
      <c r="E66">
        <v>33</v>
      </c>
      <c r="F66" s="1">
        <f>'Chardonnay x V. cinerea B9 (F)'!E40/623</f>
        <v>3.5313001605136438E-2</v>
      </c>
    </row>
    <row r="67" spans="1:6" x14ac:dyDescent="0.25">
      <c r="A67">
        <v>18</v>
      </c>
      <c r="B67">
        <v>17900000</v>
      </c>
      <c r="C67">
        <v>21000000</v>
      </c>
      <c r="D67" s="1">
        <v>0.18181818180000001</v>
      </c>
      <c r="E67">
        <v>40</v>
      </c>
      <c r="F67" s="1">
        <f>'Chardonnay x V. cinerea B9 (F)'!E42/623</f>
        <v>4.6548956661316213E-2</v>
      </c>
    </row>
    <row r="68" spans="1:6" x14ac:dyDescent="0.25">
      <c r="A68">
        <v>18</v>
      </c>
      <c r="B68">
        <v>23700000</v>
      </c>
      <c r="C68">
        <v>25400000</v>
      </c>
      <c r="D68" s="1">
        <v>0.125</v>
      </c>
      <c r="E68">
        <v>26</v>
      </c>
      <c r="F68" s="1">
        <f>'Chardonnay x V. cinerea B9 (F)'!E41/623</f>
        <v>5.2969502407704656E-2</v>
      </c>
    </row>
    <row r="69" spans="1:6" x14ac:dyDescent="0.25">
      <c r="A69">
        <v>18</v>
      </c>
      <c r="B69">
        <v>26600000</v>
      </c>
      <c r="C69">
        <v>28100000</v>
      </c>
      <c r="D69" s="1">
        <v>1</v>
      </c>
      <c r="E69">
        <v>24</v>
      </c>
      <c r="F69" s="1">
        <f>'Chardonnay x V. cinerea B9 (F)'!E43/623</f>
        <v>2.0866773675762441E-2</v>
      </c>
    </row>
    <row r="70" spans="1:6" x14ac:dyDescent="0.25">
      <c r="A70">
        <v>18</v>
      </c>
      <c r="B70">
        <v>30900000</v>
      </c>
      <c r="C70">
        <v>32900000</v>
      </c>
      <c r="D70" s="1">
        <v>0.27272727270000002</v>
      </c>
      <c r="E70">
        <v>29</v>
      </c>
      <c r="F70" s="1">
        <f>'Chardonnay x V. cinerea B9 (F)'!E44/623</f>
        <v>4.9759229534510431E-2</v>
      </c>
    </row>
    <row r="71" spans="1:6" x14ac:dyDescent="0.25">
      <c r="A71">
        <v>18</v>
      </c>
      <c r="B71">
        <v>34500000</v>
      </c>
      <c r="C71">
        <v>34568450</v>
      </c>
      <c r="D71" s="1">
        <v>0</v>
      </c>
      <c r="E71">
        <v>10</v>
      </c>
      <c r="F71" s="1">
        <f>'Chardonnay x V. cinerea B9 (F)'!E45/623</f>
        <v>3.3707865168539325E-2</v>
      </c>
    </row>
    <row r="72" spans="1:6" x14ac:dyDescent="0.25">
      <c r="A72">
        <v>19</v>
      </c>
      <c r="B72">
        <v>16800000</v>
      </c>
      <c r="C72">
        <v>17800000</v>
      </c>
      <c r="D72" s="1">
        <v>0</v>
      </c>
      <c r="E72">
        <v>19</v>
      </c>
      <c r="F72" s="1">
        <f>'Chardonnay x V. cinerea B9 (F)'!E47/623</f>
        <v>4.0128410914927769E-2</v>
      </c>
    </row>
    <row r="73" spans="1:6" x14ac:dyDescent="0.25">
      <c r="A73">
        <v>19</v>
      </c>
      <c r="B73">
        <v>23900000</v>
      </c>
      <c r="C73">
        <v>24695667</v>
      </c>
      <c r="D73" s="1">
        <v>0</v>
      </c>
      <c r="E73">
        <v>17</v>
      </c>
      <c r="F73" s="1">
        <f>'Chardonnay x V. cinerea B9 (F)'!E46/623</f>
        <v>4.9759229534510431E-2</v>
      </c>
    </row>
  </sheetData>
  <sortState ref="A2:F73">
    <sortCondition ref="A2:A73"/>
    <sortCondition ref="B2:B73"/>
  </sortState>
  <conditionalFormatting sqref="F1:F1048576">
    <cfRule type="cellIs" dxfId="3" priority="1" operator="greaterThan">
      <formula>0.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workbookViewId="0">
      <selection activeCell="F73" sqref="F73"/>
    </sheetView>
  </sheetViews>
  <sheetFormatPr defaultRowHeight="15" x14ac:dyDescent="0.25"/>
  <cols>
    <col min="1" max="1" width="3.7109375" bestFit="1" customWidth="1"/>
    <col min="2" max="3" width="9" bestFit="1" customWidth="1"/>
    <col min="4" max="4" width="15.140625" style="1" bestFit="1" customWidth="1"/>
    <col min="5" max="5" width="10" bestFit="1" customWidth="1"/>
    <col min="6" max="6" width="28.28515625" style="1" bestFit="1" customWidth="1"/>
  </cols>
  <sheetData>
    <row r="1" spans="1:6" x14ac:dyDescent="0.25">
      <c r="A1" t="s">
        <v>11</v>
      </c>
      <c r="B1" t="s">
        <v>12</v>
      </c>
      <c r="C1" t="s">
        <v>13</v>
      </c>
      <c r="D1" s="1" t="s">
        <v>15</v>
      </c>
      <c r="E1" t="s">
        <v>14</v>
      </c>
      <c r="F1" s="1" t="s">
        <v>16</v>
      </c>
    </row>
    <row r="2" spans="1:6" x14ac:dyDescent="0.25">
      <c r="A2">
        <v>1</v>
      </c>
      <c r="B2">
        <v>11000000</v>
      </c>
      <c r="C2">
        <v>12100000</v>
      </c>
      <c r="D2" s="1">
        <v>0.5</v>
      </c>
      <c r="E2">
        <v>20</v>
      </c>
      <c r="F2" s="1">
        <f t="shared" ref="F2:F33" si="0">E2/623</f>
        <v>3.2102728731942212E-2</v>
      </c>
    </row>
    <row r="3" spans="1:6" x14ac:dyDescent="0.25">
      <c r="A3">
        <v>1</v>
      </c>
      <c r="B3">
        <v>12200000</v>
      </c>
      <c r="C3">
        <v>16900000</v>
      </c>
      <c r="D3" s="1">
        <v>0.1052631579</v>
      </c>
      <c r="E3">
        <v>56</v>
      </c>
      <c r="F3" s="1">
        <f t="shared" si="0"/>
        <v>8.98876404494382E-2</v>
      </c>
    </row>
    <row r="4" spans="1:6" x14ac:dyDescent="0.25">
      <c r="A4">
        <v>1</v>
      </c>
      <c r="B4">
        <v>23600000</v>
      </c>
      <c r="C4">
        <v>24233538</v>
      </c>
      <c r="D4" s="1">
        <v>0.42857142860000003</v>
      </c>
      <c r="E4">
        <v>16</v>
      </c>
      <c r="F4" s="1">
        <f t="shared" si="0"/>
        <v>2.5682182985553772E-2</v>
      </c>
    </row>
    <row r="5" spans="1:6" x14ac:dyDescent="0.25">
      <c r="A5">
        <v>2</v>
      </c>
      <c r="B5">
        <v>7800000</v>
      </c>
      <c r="C5">
        <v>12800000</v>
      </c>
      <c r="D5" s="1">
        <v>0.4390243902</v>
      </c>
      <c r="E5">
        <v>59</v>
      </c>
      <c r="F5" s="1">
        <f t="shared" si="0"/>
        <v>9.4703049759229538E-2</v>
      </c>
    </row>
    <row r="6" spans="1:6" x14ac:dyDescent="0.25">
      <c r="A6">
        <v>2</v>
      </c>
      <c r="B6">
        <v>12900000</v>
      </c>
      <c r="C6">
        <v>14300000</v>
      </c>
      <c r="D6" s="1">
        <v>0</v>
      </c>
      <c r="E6">
        <v>23</v>
      </c>
      <c r="F6" s="1">
        <f t="shared" si="0"/>
        <v>3.691813804173355E-2</v>
      </c>
    </row>
    <row r="7" spans="1:6" x14ac:dyDescent="0.25">
      <c r="A7">
        <v>2</v>
      </c>
      <c r="B7">
        <v>17900000</v>
      </c>
      <c r="C7">
        <v>18891843</v>
      </c>
      <c r="D7" s="1">
        <v>0.6</v>
      </c>
      <c r="E7">
        <v>19</v>
      </c>
      <c r="F7" s="1">
        <f t="shared" si="0"/>
        <v>3.0497592295345103E-2</v>
      </c>
    </row>
    <row r="8" spans="1:6" x14ac:dyDescent="0.25">
      <c r="A8">
        <v>3</v>
      </c>
      <c r="B8">
        <v>13200000</v>
      </c>
      <c r="C8">
        <v>16500000</v>
      </c>
      <c r="D8" s="1">
        <v>0</v>
      </c>
      <c r="E8">
        <v>42</v>
      </c>
      <c r="F8" s="1">
        <f t="shared" si="0"/>
        <v>6.741573033707865E-2</v>
      </c>
    </row>
    <row r="9" spans="1:6" x14ac:dyDescent="0.25">
      <c r="A9">
        <v>3</v>
      </c>
      <c r="B9">
        <v>17600000</v>
      </c>
      <c r="C9">
        <v>18700000</v>
      </c>
      <c r="D9" s="1">
        <v>0</v>
      </c>
      <c r="E9">
        <v>20</v>
      </c>
      <c r="F9" s="1">
        <f t="shared" si="0"/>
        <v>3.2102728731942212E-2</v>
      </c>
    </row>
    <row r="10" spans="1:6" x14ac:dyDescent="0.25">
      <c r="A10">
        <v>3</v>
      </c>
      <c r="B10">
        <v>18800000</v>
      </c>
      <c r="C10">
        <v>20695524</v>
      </c>
      <c r="D10" s="1">
        <v>0.52631578950000002</v>
      </c>
      <c r="E10">
        <v>28</v>
      </c>
      <c r="F10" s="1">
        <f t="shared" si="0"/>
        <v>4.49438202247191E-2</v>
      </c>
    </row>
    <row r="11" spans="1:6" x14ac:dyDescent="0.25">
      <c r="A11">
        <v>4</v>
      </c>
      <c r="B11">
        <v>11900000</v>
      </c>
      <c r="C11">
        <v>14400000</v>
      </c>
      <c r="D11" s="1">
        <v>0.78571428570000001</v>
      </c>
      <c r="E11">
        <v>34</v>
      </c>
      <c r="F11" s="1">
        <f t="shared" si="0"/>
        <v>5.4574638844301769E-2</v>
      </c>
    </row>
    <row r="12" spans="1:6" x14ac:dyDescent="0.25">
      <c r="A12">
        <v>4</v>
      </c>
      <c r="B12">
        <v>16600000</v>
      </c>
      <c r="C12">
        <v>17700000</v>
      </c>
      <c r="D12" s="1">
        <v>1</v>
      </c>
      <c r="E12">
        <v>20</v>
      </c>
      <c r="F12" s="1">
        <f t="shared" si="0"/>
        <v>3.2102728731942212E-2</v>
      </c>
    </row>
    <row r="13" spans="1:6" x14ac:dyDescent="0.25">
      <c r="A13">
        <v>4</v>
      </c>
      <c r="B13">
        <v>24700000</v>
      </c>
      <c r="C13">
        <v>24711646</v>
      </c>
      <c r="D13" s="1">
        <v>0</v>
      </c>
      <c r="E13">
        <v>10</v>
      </c>
      <c r="F13" s="1">
        <f t="shared" si="0"/>
        <v>1.6051364365971106E-2</v>
      </c>
    </row>
    <row r="14" spans="1:6" x14ac:dyDescent="0.25">
      <c r="A14">
        <v>5</v>
      </c>
      <c r="B14">
        <v>9500000</v>
      </c>
      <c r="C14">
        <v>11100000</v>
      </c>
      <c r="D14" s="1">
        <v>0.42857142860000003</v>
      </c>
      <c r="E14">
        <v>25</v>
      </c>
      <c r="F14" s="1">
        <f t="shared" si="0"/>
        <v>4.0128410914927769E-2</v>
      </c>
    </row>
    <row r="15" spans="1:6" x14ac:dyDescent="0.25">
      <c r="A15">
        <v>5</v>
      </c>
      <c r="B15">
        <v>12000000</v>
      </c>
      <c r="C15">
        <v>14300000</v>
      </c>
      <c r="D15" s="1">
        <v>0.71428571429999999</v>
      </c>
      <c r="E15">
        <v>32</v>
      </c>
      <c r="F15" s="1">
        <f t="shared" si="0"/>
        <v>5.1364365971107544E-2</v>
      </c>
    </row>
    <row r="16" spans="1:6" x14ac:dyDescent="0.25">
      <c r="A16">
        <v>5</v>
      </c>
      <c r="B16">
        <v>15500000</v>
      </c>
      <c r="C16">
        <v>17300000</v>
      </c>
      <c r="D16" s="1">
        <v>0.22222222220000001</v>
      </c>
      <c r="E16">
        <v>27</v>
      </c>
      <c r="F16" s="1">
        <f t="shared" si="0"/>
        <v>4.3338683788121987E-2</v>
      </c>
    </row>
    <row r="17" spans="1:6" x14ac:dyDescent="0.25">
      <c r="A17">
        <v>5</v>
      </c>
      <c r="B17">
        <v>18700000</v>
      </c>
      <c r="C17">
        <v>20000000</v>
      </c>
      <c r="D17" s="1">
        <v>1</v>
      </c>
      <c r="E17">
        <v>22</v>
      </c>
      <c r="F17" s="1">
        <f t="shared" si="0"/>
        <v>3.5313001605136438E-2</v>
      </c>
    </row>
    <row r="18" spans="1:6" x14ac:dyDescent="0.25">
      <c r="A18">
        <v>5</v>
      </c>
      <c r="B18">
        <v>22800000</v>
      </c>
      <c r="C18">
        <v>24000000</v>
      </c>
      <c r="D18" s="1">
        <v>0.33333333329999998</v>
      </c>
      <c r="E18">
        <v>21</v>
      </c>
      <c r="F18" s="1">
        <f t="shared" si="0"/>
        <v>3.3707865168539325E-2</v>
      </c>
    </row>
    <row r="19" spans="1:6" x14ac:dyDescent="0.25">
      <c r="A19">
        <v>5</v>
      </c>
      <c r="B19">
        <v>25600000</v>
      </c>
      <c r="C19">
        <v>25650743</v>
      </c>
      <c r="D19" s="1">
        <v>0</v>
      </c>
      <c r="E19">
        <v>10</v>
      </c>
      <c r="F19" s="1">
        <f t="shared" si="0"/>
        <v>1.6051364365971106E-2</v>
      </c>
    </row>
    <row r="20" spans="1:6" x14ac:dyDescent="0.25">
      <c r="A20">
        <v>6</v>
      </c>
      <c r="B20">
        <v>9000000</v>
      </c>
      <c r="C20">
        <v>11600000</v>
      </c>
      <c r="D20" s="1">
        <v>0.1176470588</v>
      </c>
      <c r="E20">
        <v>35</v>
      </c>
      <c r="F20" s="1">
        <f t="shared" si="0"/>
        <v>5.6179775280898875E-2</v>
      </c>
    </row>
    <row r="21" spans="1:6" x14ac:dyDescent="0.25">
      <c r="A21">
        <v>6</v>
      </c>
      <c r="B21">
        <v>11800000</v>
      </c>
      <c r="C21">
        <v>14900000</v>
      </c>
      <c r="D21" s="1">
        <v>0.63636363640000004</v>
      </c>
      <c r="E21">
        <v>40</v>
      </c>
      <c r="F21" s="1">
        <f t="shared" si="0"/>
        <v>6.4205457463884424E-2</v>
      </c>
    </row>
    <row r="22" spans="1:6" x14ac:dyDescent="0.25">
      <c r="A22">
        <v>6</v>
      </c>
      <c r="B22">
        <v>16800000</v>
      </c>
      <c r="C22">
        <v>17900000</v>
      </c>
      <c r="D22" s="1">
        <v>1</v>
      </c>
      <c r="E22">
        <v>20</v>
      </c>
      <c r="F22" s="1">
        <f t="shared" si="0"/>
        <v>3.2102728731942212E-2</v>
      </c>
    </row>
    <row r="23" spans="1:6" x14ac:dyDescent="0.25">
      <c r="A23">
        <v>6</v>
      </c>
      <c r="B23">
        <v>22500000</v>
      </c>
      <c r="C23">
        <v>22645733</v>
      </c>
      <c r="D23" s="1">
        <v>1</v>
      </c>
      <c r="E23">
        <v>11</v>
      </c>
      <c r="F23" s="1">
        <f t="shared" si="0"/>
        <v>1.7656500802568219E-2</v>
      </c>
    </row>
    <row r="24" spans="1:6" x14ac:dyDescent="0.25">
      <c r="A24">
        <v>7</v>
      </c>
      <c r="B24">
        <v>8600000</v>
      </c>
      <c r="C24">
        <v>10400000</v>
      </c>
      <c r="D24" s="1">
        <v>0.33333333329999998</v>
      </c>
      <c r="E24">
        <v>27</v>
      </c>
      <c r="F24" s="1">
        <f t="shared" si="0"/>
        <v>4.3338683788121987E-2</v>
      </c>
    </row>
    <row r="25" spans="1:6" x14ac:dyDescent="0.25">
      <c r="A25">
        <v>7</v>
      </c>
      <c r="B25">
        <v>12500000</v>
      </c>
      <c r="C25">
        <v>18100000</v>
      </c>
      <c r="D25" s="1">
        <v>5.2631578950000001E-2</v>
      </c>
      <c r="E25">
        <v>65</v>
      </c>
      <c r="F25" s="1">
        <f t="shared" si="0"/>
        <v>0.1043338683788122</v>
      </c>
    </row>
    <row r="26" spans="1:6" x14ac:dyDescent="0.25">
      <c r="A26">
        <v>7</v>
      </c>
      <c r="B26">
        <v>18800000</v>
      </c>
      <c r="C26">
        <v>20400000</v>
      </c>
      <c r="D26" s="1">
        <v>0</v>
      </c>
      <c r="E26">
        <v>25</v>
      </c>
      <c r="F26" s="1">
        <f t="shared" si="0"/>
        <v>4.0128410914927769E-2</v>
      </c>
    </row>
    <row r="27" spans="1:6" x14ac:dyDescent="0.25">
      <c r="A27">
        <v>7</v>
      </c>
      <c r="B27">
        <v>20500000</v>
      </c>
      <c r="C27">
        <v>22600000</v>
      </c>
      <c r="D27" s="1">
        <v>1</v>
      </c>
      <c r="E27">
        <v>30</v>
      </c>
      <c r="F27" s="1">
        <f t="shared" si="0"/>
        <v>4.8154093097913325E-2</v>
      </c>
    </row>
    <row r="28" spans="1:6" x14ac:dyDescent="0.25">
      <c r="A28">
        <v>7</v>
      </c>
      <c r="B28">
        <v>26900000</v>
      </c>
      <c r="C28">
        <v>27355740</v>
      </c>
      <c r="D28" s="1">
        <v>1</v>
      </c>
      <c r="E28">
        <v>14</v>
      </c>
      <c r="F28" s="1">
        <f t="shared" si="0"/>
        <v>2.247191011235955E-2</v>
      </c>
    </row>
    <row r="29" spans="1:6" x14ac:dyDescent="0.25">
      <c r="A29">
        <v>8</v>
      </c>
      <c r="B29">
        <v>2500000</v>
      </c>
      <c r="C29">
        <v>3700000</v>
      </c>
      <c r="D29" s="1">
        <v>0</v>
      </c>
      <c r="E29">
        <v>21</v>
      </c>
      <c r="F29" s="1">
        <f t="shared" si="0"/>
        <v>3.3707865168539325E-2</v>
      </c>
    </row>
    <row r="30" spans="1:6" x14ac:dyDescent="0.25">
      <c r="A30">
        <v>8</v>
      </c>
      <c r="B30">
        <v>5200000</v>
      </c>
      <c r="C30">
        <v>7100000</v>
      </c>
      <c r="D30" s="1">
        <v>0.5</v>
      </c>
      <c r="E30">
        <v>28</v>
      </c>
      <c r="F30" s="1">
        <f t="shared" si="0"/>
        <v>4.49438202247191E-2</v>
      </c>
    </row>
    <row r="31" spans="1:6" x14ac:dyDescent="0.25">
      <c r="A31">
        <v>8</v>
      </c>
      <c r="B31">
        <v>8800000</v>
      </c>
      <c r="C31">
        <v>9900000</v>
      </c>
      <c r="D31" s="1">
        <v>1</v>
      </c>
      <c r="E31">
        <v>20</v>
      </c>
      <c r="F31" s="1">
        <f t="shared" si="0"/>
        <v>3.2102728731942212E-2</v>
      </c>
    </row>
    <row r="32" spans="1:6" x14ac:dyDescent="0.25">
      <c r="A32">
        <v>8</v>
      </c>
      <c r="B32">
        <v>22100000</v>
      </c>
      <c r="C32">
        <v>22550362</v>
      </c>
      <c r="D32" s="1">
        <v>0</v>
      </c>
      <c r="E32">
        <v>14</v>
      </c>
      <c r="F32" s="1">
        <f t="shared" si="0"/>
        <v>2.247191011235955E-2</v>
      </c>
    </row>
    <row r="33" spans="1:6" x14ac:dyDescent="0.25">
      <c r="A33">
        <v>9</v>
      </c>
      <c r="B33">
        <v>4500000</v>
      </c>
      <c r="C33">
        <v>5500000</v>
      </c>
      <c r="D33" s="1">
        <v>0</v>
      </c>
      <c r="E33">
        <v>19</v>
      </c>
      <c r="F33" s="1">
        <f t="shared" si="0"/>
        <v>3.0497592295345103E-2</v>
      </c>
    </row>
    <row r="34" spans="1:6" x14ac:dyDescent="0.25">
      <c r="A34">
        <v>9</v>
      </c>
      <c r="B34">
        <v>7100000</v>
      </c>
      <c r="C34">
        <v>8200000</v>
      </c>
      <c r="D34" s="1">
        <v>1</v>
      </c>
      <c r="E34">
        <v>20</v>
      </c>
      <c r="F34" s="1">
        <f t="shared" ref="F34:F65" si="1">E34/623</f>
        <v>3.2102728731942212E-2</v>
      </c>
    </row>
    <row r="35" spans="1:6" x14ac:dyDescent="0.25">
      <c r="A35">
        <v>9</v>
      </c>
      <c r="B35">
        <v>8300000</v>
      </c>
      <c r="C35">
        <v>9400000</v>
      </c>
      <c r="D35" s="1">
        <v>1</v>
      </c>
      <c r="E35">
        <v>20</v>
      </c>
      <c r="F35" s="1">
        <f t="shared" si="1"/>
        <v>3.2102728731942212E-2</v>
      </c>
    </row>
    <row r="36" spans="1:6" x14ac:dyDescent="0.25">
      <c r="A36">
        <v>9</v>
      </c>
      <c r="B36">
        <v>10800000</v>
      </c>
      <c r="C36">
        <v>13400000</v>
      </c>
      <c r="D36" s="1">
        <v>0.41176470590000003</v>
      </c>
      <c r="E36">
        <v>35</v>
      </c>
      <c r="F36" s="1">
        <f t="shared" si="1"/>
        <v>5.6179775280898875E-2</v>
      </c>
    </row>
    <row r="37" spans="1:6" x14ac:dyDescent="0.25">
      <c r="A37">
        <v>9</v>
      </c>
      <c r="B37">
        <v>13700000</v>
      </c>
      <c r="C37">
        <v>17900000</v>
      </c>
      <c r="D37" s="1">
        <v>0.39393939389999999</v>
      </c>
      <c r="E37">
        <v>51</v>
      </c>
      <c r="F37" s="1">
        <f t="shared" si="1"/>
        <v>8.186195826645265E-2</v>
      </c>
    </row>
    <row r="38" spans="1:6" x14ac:dyDescent="0.25">
      <c r="A38">
        <v>9</v>
      </c>
      <c r="B38">
        <v>20000000</v>
      </c>
      <c r="C38">
        <v>21500000</v>
      </c>
      <c r="D38" s="1">
        <v>0.83333333330000003</v>
      </c>
      <c r="E38">
        <v>24</v>
      </c>
      <c r="F38" s="1">
        <f t="shared" si="1"/>
        <v>3.8523274478330656E-2</v>
      </c>
    </row>
    <row r="39" spans="1:6" x14ac:dyDescent="0.25">
      <c r="A39">
        <v>9</v>
      </c>
      <c r="B39">
        <v>23000000</v>
      </c>
      <c r="C39">
        <v>23006712</v>
      </c>
      <c r="D39" s="1">
        <v>1</v>
      </c>
      <c r="E39">
        <v>10</v>
      </c>
      <c r="F39" s="1">
        <f t="shared" si="1"/>
        <v>1.6051364365971106E-2</v>
      </c>
    </row>
    <row r="40" spans="1:6" x14ac:dyDescent="0.25">
      <c r="A40">
        <v>10</v>
      </c>
      <c r="B40">
        <v>600000</v>
      </c>
      <c r="C40">
        <v>5200000</v>
      </c>
      <c r="D40" s="1">
        <v>0.16216216219999999</v>
      </c>
      <c r="E40">
        <v>52</v>
      </c>
      <c r="F40" s="1">
        <f t="shared" si="1"/>
        <v>8.3467094703049763E-2</v>
      </c>
    </row>
    <row r="41" spans="1:6" x14ac:dyDescent="0.25">
      <c r="A41">
        <v>10</v>
      </c>
      <c r="B41">
        <v>12700000</v>
      </c>
      <c r="C41">
        <v>13700000</v>
      </c>
      <c r="D41" s="1">
        <v>1</v>
      </c>
      <c r="E41">
        <v>19</v>
      </c>
      <c r="F41" s="1">
        <f t="shared" si="1"/>
        <v>3.0497592295345103E-2</v>
      </c>
    </row>
    <row r="42" spans="1:6" x14ac:dyDescent="0.25">
      <c r="A42">
        <v>10</v>
      </c>
      <c r="B42">
        <v>14900000</v>
      </c>
      <c r="C42">
        <v>18400000</v>
      </c>
      <c r="D42" s="1">
        <v>0.2307692308</v>
      </c>
      <c r="E42">
        <v>44</v>
      </c>
      <c r="F42" s="1">
        <f t="shared" si="1"/>
        <v>7.0626003210272875E-2</v>
      </c>
    </row>
    <row r="43" spans="1:6" x14ac:dyDescent="0.25">
      <c r="A43">
        <v>10</v>
      </c>
      <c r="B43">
        <v>18500000</v>
      </c>
      <c r="C43">
        <v>20900000</v>
      </c>
      <c r="D43" s="1">
        <v>0.86666666670000003</v>
      </c>
      <c r="E43">
        <v>33</v>
      </c>
      <c r="F43" s="1">
        <f t="shared" si="1"/>
        <v>5.2969502407704656E-2</v>
      </c>
    </row>
    <row r="44" spans="1:6" x14ac:dyDescent="0.25">
      <c r="A44">
        <v>10</v>
      </c>
      <c r="B44">
        <v>23400000</v>
      </c>
      <c r="C44">
        <v>23503040</v>
      </c>
      <c r="D44" s="1">
        <v>0</v>
      </c>
      <c r="E44">
        <v>11</v>
      </c>
      <c r="F44" s="1">
        <f t="shared" si="1"/>
        <v>1.7656500802568219E-2</v>
      </c>
    </row>
    <row r="45" spans="1:6" x14ac:dyDescent="0.25">
      <c r="A45">
        <v>11</v>
      </c>
      <c r="B45">
        <v>8700000</v>
      </c>
      <c r="C45">
        <v>12500000</v>
      </c>
      <c r="D45" s="1">
        <v>0.3</v>
      </c>
      <c r="E45">
        <v>47</v>
      </c>
      <c r="F45" s="1">
        <f t="shared" si="1"/>
        <v>7.5441412520064199E-2</v>
      </c>
    </row>
    <row r="46" spans="1:6" x14ac:dyDescent="0.25">
      <c r="A46">
        <v>11</v>
      </c>
      <c r="B46">
        <v>13400000</v>
      </c>
      <c r="C46">
        <v>15400000</v>
      </c>
      <c r="D46" s="1">
        <v>0.18181818180000001</v>
      </c>
      <c r="E46">
        <v>29</v>
      </c>
      <c r="F46" s="1">
        <f t="shared" si="1"/>
        <v>4.6548956661316213E-2</v>
      </c>
    </row>
    <row r="47" spans="1:6" x14ac:dyDescent="0.25">
      <c r="A47">
        <v>11</v>
      </c>
      <c r="B47">
        <v>19700000</v>
      </c>
      <c r="C47">
        <v>20118820</v>
      </c>
      <c r="D47" s="1">
        <v>0.6</v>
      </c>
      <c r="E47">
        <v>14</v>
      </c>
      <c r="F47" s="1">
        <f t="shared" si="1"/>
        <v>2.247191011235955E-2</v>
      </c>
    </row>
    <row r="48" spans="1:6" x14ac:dyDescent="0.25">
      <c r="A48">
        <v>12</v>
      </c>
      <c r="B48">
        <v>3200000</v>
      </c>
      <c r="C48">
        <v>4600000</v>
      </c>
      <c r="D48" s="1">
        <v>0</v>
      </c>
      <c r="E48">
        <v>23</v>
      </c>
      <c r="F48" s="1">
        <f t="shared" si="1"/>
        <v>3.691813804173355E-2</v>
      </c>
    </row>
    <row r="49" spans="1:6" x14ac:dyDescent="0.25">
      <c r="A49">
        <v>12</v>
      </c>
      <c r="B49">
        <v>9800000</v>
      </c>
      <c r="C49">
        <v>14500000</v>
      </c>
      <c r="D49" s="1">
        <v>0.28947368420000003</v>
      </c>
      <c r="E49">
        <v>56</v>
      </c>
      <c r="F49" s="1">
        <f t="shared" si="1"/>
        <v>8.98876404494382E-2</v>
      </c>
    </row>
    <row r="50" spans="1:6" x14ac:dyDescent="0.25">
      <c r="A50">
        <v>12</v>
      </c>
      <c r="B50">
        <v>16500000</v>
      </c>
      <c r="C50">
        <v>18500000</v>
      </c>
      <c r="D50" s="1">
        <v>0</v>
      </c>
      <c r="E50">
        <v>29</v>
      </c>
      <c r="F50" s="1">
        <f t="shared" si="1"/>
        <v>4.6548956661316213E-2</v>
      </c>
    </row>
    <row r="51" spans="1:6" x14ac:dyDescent="0.25">
      <c r="A51">
        <v>12</v>
      </c>
      <c r="B51">
        <v>24000000</v>
      </c>
      <c r="C51">
        <v>24269032</v>
      </c>
      <c r="D51" s="1">
        <v>0.66666666669999997</v>
      </c>
      <c r="E51">
        <v>12</v>
      </c>
      <c r="F51" s="1">
        <f t="shared" si="1"/>
        <v>1.9261637239165328E-2</v>
      </c>
    </row>
    <row r="52" spans="1:6" x14ac:dyDescent="0.25">
      <c r="A52">
        <v>13</v>
      </c>
      <c r="B52">
        <v>11500000</v>
      </c>
      <c r="C52">
        <v>12800000</v>
      </c>
      <c r="D52" s="1">
        <v>1</v>
      </c>
      <c r="E52">
        <v>22</v>
      </c>
      <c r="F52" s="1">
        <f t="shared" si="1"/>
        <v>3.5313001605136438E-2</v>
      </c>
    </row>
    <row r="53" spans="1:6" x14ac:dyDescent="0.25">
      <c r="A53">
        <v>13</v>
      </c>
      <c r="B53">
        <v>13000000</v>
      </c>
      <c r="C53">
        <v>14200000</v>
      </c>
      <c r="D53" s="1">
        <v>1</v>
      </c>
      <c r="E53">
        <v>21</v>
      </c>
      <c r="F53" s="1">
        <f t="shared" si="1"/>
        <v>3.3707865168539325E-2</v>
      </c>
    </row>
    <row r="54" spans="1:6" x14ac:dyDescent="0.25">
      <c r="A54">
        <v>13</v>
      </c>
      <c r="B54">
        <v>18500000</v>
      </c>
      <c r="C54">
        <v>20300000</v>
      </c>
      <c r="D54" s="1">
        <v>0</v>
      </c>
      <c r="E54">
        <v>27</v>
      </c>
      <c r="F54" s="1">
        <f t="shared" si="1"/>
        <v>4.3338683788121987E-2</v>
      </c>
    </row>
    <row r="55" spans="1:6" x14ac:dyDescent="0.25">
      <c r="A55">
        <v>13</v>
      </c>
      <c r="B55">
        <v>21700000</v>
      </c>
      <c r="C55">
        <v>23100000</v>
      </c>
      <c r="D55" s="1">
        <v>0</v>
      </c>
      <c r="E55">
        <v>23</v>
      </c>
      <c r="F55" s="1">
        <f t="shared" si="1"/>
        <v>3.691813804173355E-2</v>
      </c>
    </row>
    <row r="56" spans="1:6" x14ac:dyDescent="0.25">
      <c r="A56">
        <v>13</v>
      </c>
      <c r="B56">
        <v>23300000</v>
      </c>
      <c r="C56">
        <v>25700000</v>
      </c>
      <c r="D56" s="1">
        <v>0.33333333329999998</v>
      </c>
      <c r="E56">
        <v>33</v>
      </c>
      <c r="F56" s="1">
        <f t="shared" si="1"/>
        <v>5.2969502407704656E-2</v>
      </c>
    </row>
    <row r="57" spans="1:6" x14ac:dyDescent="0.25">
      <c r="A57">
        <v>13</v>
      </c>
      <c r="B57">
        <v>28900000</v>
      </c>
      <c r="C57">
        <v>29075116</v>
      </c>
      <c r="D57" s="1">
        <v>1</v>
      </c>
      <c r="E57">
        <v>11</v>
      </c>
      <c r="F57" s="1">
        <f t="shared" si="1"/>
        <v>1.7656500802568219E-2</v>
      </c>
    </row>
    <row r="58" spans="1:6" x14ac:dyDescent="0.25">
      <c r="A58">
        <v>14</v>
      </c>
      <c r="B58">
        <v>1200000</v>
      </c>
      <c r="C58">
        <v>2400000</v>
      </c>
      <c r="D58" s="1">
        <v>0</v>
      </c>
      <c r="E58">
        <v>21</v>
      </c>
      <c r="F58" s="1">
        <f t="shared" si="1"/>
        <v>3.3707865168539325E-2</v>
      </c>
    </row>
    <row r="59" spans="1:6" x14ac:dyDescent="0.25">
      <c r="A59">
        <v>14</v>
      </c>
      <c r="B59">
        <v>10400000</v>
      </c>
      <c r="C59">
        <v>11600000</v>
      </c>
      <c r="D59" s="1">
        <v>0.66666666669999997</v>
      </c>
      <c r="E59">
        <v>21</v>
      </c>
      <c r="F59" s="1">
        <f t="shared" si="1"/>
        <v>3.3707865168539325E-2</v>
      </c>
    </row>
    <row r="60" spans="1:6" x14ac:dyDescent="0.25">
      <c r="A60">
        <v>14</v>
      </c>
      <c r="B60">
        <v>12900000</v>
      </c>
      <c r="C60">
        <v>14100000</v>
      </c>
      <c r="D60" s="1">
        <v>1</v>
      </c>
      <c r="E60">
        <v>21</v>
      </c>
      <c r="F60" s="1">
        <f t="shared" si="1"/>
        <v>3.3707865168539325E-2</v>
      </c>
    </row>
    <row r="61" spans="1:6" x14ac:dyDescent="0.25">
      <c r="A61">
        <v>14</v>
      </c>
      <c r="B61">
        <v>14400000</v>
      </c>
      <c r="C61">
        <v>16000000</v>
      </c>
      <c r="D61" s="1">
        <v>0.42857142860000003</v>
      </c>
      <c r="E61">
        <v>25</v>
      </c>
      <c r="F61" s="1">
        <f t="shared" si="1"/>
        <v>4.0128410914927769E-2</v>
      </c>
    </row>
    <row r="62" spans="1:6" x14ac:dyDescent="0.25">
      <c r="A62">
        <v>14</v>
      </c>
      <c r="B62">
        <v>16500000</v>
      </c>
      <c r="C62">
        <v>17500000</v>
      </c>
      <c r="D62" s="1">
        <v>1</v>
      </c>
      <c r="E62">
        <v>19</v>
      </c>
      <c r="F62" s="1">
        <f t="shared" si="1"/>
        <v>3.0497592295345103E-2</v>
      </c>
    </row>
    <row r="63" spans="1:6" x14ac:dyDescent="0.25">
      <c r="A63">
        <v>14</v>
      </c>
      <c r="B63">
        <v>18500000</v>
      </c>
      <c r="C63">
        <v>19500000</v>
      </c>
      <c r="D63" s="1">
        <v>1</v>
      </c>
      <c r="E63">
        <v>19</v>
      </c>
      <c r="F63" s="1">
        <f t="shared" si="1"/>
        <v>3.0497592295345103E-2</v>
      </c>
    </row>
    <row r="64" spans="1:6" x14ac:dyDescent="0.25">
      <c r="A64">
        <v>14</v>
      </c>
      <c r="B64">
        <v>30100000</v>
      </c>
      <c r="C64">
        <v>30274277</v>
      </c>
      <c r="D64" s="1">
        <v>0</v>
      </c>
      <c r="E64">
        <v>11</v>
      </c>
      <c r="F64" s="1">
        <f t="shared" si="1"/>
        <v>1.7656500802568219E-2</v>
      </c>
    </row>
    <row r="65" spans="1:6" x14ac:dyDescent="0.25">
      <c r="A65">
        <v>15</v>
      </c>
      <c r="B65">
        <v>4900000</v>
      </c>
      <c r="C65">
        <v>6600000</v>
      </c>
      <c r="D65" s="1">
        <v>0.625</v>
      </c>
      <c r="E65">
        <v>26</v>
      </c>
      <c r="F65" s="1">
        <f t="shared" si="1"/>
        <v>4.1733547351524881E-2</v>
      </c>
    </row>
    <row r="66" spans="1:6" x14ac:dyDescent="0.25">
      <c r="A66">
        <v>15</v>
      </c>
      <c r="B66">
        <v>6700000</v>
      </c>
      <c r="C66">
        <v>7900000</v>
      </c>
      <c r="D66" s="1">
        <v>1</v>
      </c>
      <c r="E66">
        <v>21</v>
      </c>
      <c r="F66" s="1">
        <f t="shared" ref="F66:F83" si="2">E66/623</f>
        <v>3.3707865168539325E-2</v>
      </c>
    </row>
    <row r="67" spans="1:6" x14ac:dyDescent="0.25">
      <c r="A67">
        <v>15</v>
      </c>
      <c r="B67">
        <v>8400000</v>
      </c>
      <c r="C67">
        <v>9500000</v>
      </c>
      <c r="D67" s="1">
        <v>0</v>
      </c>
      <c r="E67">
        <v>20</v>
      </c>
      <c r="F67" s="1">
        <f t="shared" si="2"/>
        <v>3.2102728731942212E-2</v>
      </c>
    </row>
    <row r="68" spans="1:6" x14ac:dyDescent="0.25">
      <c r="A68">
        <v>15</v>
      </c>
      <c r="B68">
        <v>20200000</v>
      </c>
      <c r="C68">
        <v>20304914</v>
      </c>
      <c r="D68" s="1">
        <v>0</v>
      </c>
      <c r="E68">
        <v>11</v>
      </c>
      <c r="F68" s="1">
        <f t="shared" si="2"/>
        <v>1.7656500802568219E-2</v>
      </c>
    </row>
    <row r="69" spans="1:6" x14ac:dyDescent="0.25">
      <c r="A69">
        <v>16</v>
      </c>
      <c r="B69">
        <v>4800000</v>
      </c>
      <c r="C69">
        <v>6200000</v>
      </c>
      <c r="D69" s="1">
        <v>0.8</v>
      </c>
      <c r="E69">
        <v>23</v>
      </c>
      <c r="F69" s="1">
        <f t="shared" si="2"/>
        <v>3.691813804173355E-2</v>
      </c>
    </row>
    <row r="70" spans="1:6" x14ac:dyDescent="0.25">
      <c r="A70">
        <v>16</v>
      </c>
      <c r="B70">
        <v>6800000</v>
      </c>
      <c r="C70">
        <v>8000000</v>
      </c>
      <c r="D70" s="1">
        <v>0.33333333329999998</v>
      </c>
      <c r="E70">
        <v>21</v>
      </c>
      <c r="F70" s="1">
        <f t="shared" si="2"/>
        <v>3.3707865168539325E-2</v>
      </c>
    </row>
    <row r="71" spans="1:6" x14ac:dyDescent="0.25">
      <c r="A71">
        <v>16</v>
      </c>
      <c r="B71">
        <v>9300000</v>
      </c>
      <c r="C71">
        <v>12200000</v>
      </c>
      <c r="D71" s="1">
        <v>0.2</v>
      </c>
      <c r="E71">
        <v>38</v>
      </c>
      <c r="F71" s="1">
        <f t="shared" si="2"/>
        <v>6.0995184590690206E-2</v>
      </c>
    </row>
    <row r="72" spans="1:6" x14ac:dyDescent="0.25">
      <c r="A72">
        <v>16</v>
      </c>
      <c r="B72">
        <v>14100000</v>
      </c>
      <c r="C72">
        <v>15100000</v>
      </c>
      <c r="D72" s="1">
        <v>1</v>
      </c>
      <c r="E72">
        <v>19</v>
      </c>
      <c r="F72" s="1">
        <f t="shared" si="2"/>
        <v>3.0497592295345103E-2</v>
      </c>
    </row>
    <row r="73" spans="1:6" x14ac:dyDescent="0.25">
      <c r="A73">
        <v>16</v>
      </c>
      <c r="B73">
        <v>17700000</v>
      </c>
      <c r="C73">
        <v>18700000</v>
      </c>
      <c r="D73" s="1">
        <v>1</v>
      </c>
      <c r="E73">
        <v>19</v>
      </c>
      <c r="F73" s="1">
        <f t="shared" si="2"/>
        <v>3.0497592295345103E-2</v>
      </c>
    </row>
    <row r="74" spans="1:6" x14ac:dyDescent="0.25">
      <c r="A74">
        <v>16</v>
      </c>
      <c r="B74">
        <v>23500000</v>
      </c>
      <c r="C74">
        <v>23572818</v>
      </c>
      <c r="D74" s="1">
        <v>0</v>
      </c>
      <c r="E74">
        <v>10</v>
      </c>
      <c r="F74" s="1">
        <f t="shared" si="2"/>
        <v>1.6051364365971106E-2</v>
      </c>
    </row>
    <row r="75" spans="1:6" x14ac:dyDescent="0.25">
      <c r="A75">
        <v>17</v>
      </c>
      <c r="B75">
        <v>12700000</v>
      </c>
      <c r="C75">
        <v>15000000</v>
      </c>
      <c r="D75" s="1">
        <v>0.14285714290000001</v>
      </c>
      <c r="E75">
        <v>32</v>
      </c>
      <c r="F75" s="1">
        <f t="shared" si="2"/>
        <v>5.1364365971107544E-2</v>
      </c>
    </row>
    <row r="76" spans="1:6" x14ac:dyDescent="0.25">
      <c r="A76">
        <v>17</v>
      </c>
      <c r="B76">
        <v>18100000</v>
      </c>
      <c r="C76">
        <v>18691847</v>
      </c>
      <c r="D76" s="1">
        <v>0</v>
      </c>
      <c r="E76">
        <v>15</v>
      </c>
      <c r="F76" s="1">
        <f t="shared" si="2"/>
        <v>2.4077046548956663E-2</v>
      </c>
    </row>
    <row r="77" spans="1:6" x14ac:dyDescent="0.25">
      <c r="A77">
        <v>18</v>
      </c>
      <c r="B77">
        <v>1900000</v>
      </c>
      <c r="C77">
        <v>4300000</v>
      </c>
      <c r="D77" s="1">
        <v>0.66666666669999997</v>
      </c>
      <c r="E77">
        <v>33</v>
      </c>
      <c r="F77" s="1">
        <f t="shared" si="2"/>
        <v>5.2969502407704656E-2</v>
      </c>
    </row>
    <row r="78" spans="1:6" x14ac:dyDescent="0.25">
      <c r="A78">
        <v>18</v>
      </c>
      <c r="B78">
        <v>14600000</v>
      </c>
      <c r="C78">
        <v>22500000</v>
      </c>
      <c r="D78" s="1">
        <v>7.1428571430000004E-2</v>
      </c>
      <c r="E78">
        <v>88</v>
      </c>
      <c r="F78" s="1">
        <f t="shared" si="2"/>
        <v>0.14125200642054575</v>
      </c>
    </row>
    <row r="79" spans="1:6" x14ac:dyDescent="0.25">
      <c r="A79">
        <v>18</v>
      </c>
      <c r="B79">
        <v>23200000</v>
      </c>
      <c r="C79">
        <v>25000000</v>
      </c>
      <c r="D79" s="1">
        <v>0</v>
      </c>
      <c r="E79">
        <v>27</v>
      </c>
      <c r="F79" s="1">
        <f t="shared" si="2"/>
        <v>4.3338683788121987E-2</v>
      </c>
    </row>
    <row r="80" spans="1:6" x14ac:dyDescent="0.25">
      <c r="A80">
        <v>18</v>
      </c>
      <c r="B80">
        <v>31100000</v>
      </c>
      <c r="C80">
        <v>34000000</v>
      </c>
      <c r="D80" s="1">
        <v>0</v>
      </c>
      <c r="E80">
        <v>38</v>
      </c>
      <c r="F80" s="1">
        <f t="shared" si="2"/>
        <v>6.0995184590690206E-2</v>
      </c>
    </row>
    <row r="81" spans="1:6" x14ac:dyDescent="0.25">
      <c r="A81">
        <v>18</v>
      </c>
      <c r="B81">
        <v>34200000</v>
      </c>
      <c r="C81">
        <v>34568450</v>
      </c>
      <c r="D81" s="1">
        <v>0.25</v>
      </c>
      <c r="E81">
        <v>13</v>
      </c>
      <c r="F81" s="1">
        <f t="shared" si="2"/>
        <v>2.0866773675762441E-2</v>
      </c>
    </row>
    <row r="82" spans="1:6" x14ac:dyDescent="0.25">
      <c r="A82">
        <v>19</v>
      </c>
      <c r="B82">
        <v>10000000</v>
      </c>
      <c r="C82">
        <v>18700000</v>
      </c>
      <c r="D82" s="1">
        <v>0.16666666669999999</v>
      </c>
      <c r="E82">
        <v>96</v>
      </c>
      <c r="F82" s="1">
        <f t="shared" si="2"/>
        <v>0.15409309791332262</v>
      </c>
    </row>
    <row r="83" spans="1:6" x14ac:dyDescent="0.25">
      <c r="A83">
        <v>19</v>
      </c>
      <c r="B83">
        <v>21400000</v>
      </c>
      <c r="C83">
        <v>24695667</v>
      </c>
      <c r="D83" s="1">
        <v>9.0909090910000004E-2</v>
      </c>
      <c r="E83">
        <v>42</v>
      </c>
      <c r="F83" s="1">
        <f t="shared" si="2"/>
        <v>6.741573033707865E-2</v>
      </c>
    </row>
  </sheetData>
  <sortState ref="A2:F83">
    <sortCondition ref="A2:A83"/>
    <sortCondition ref="B2:B83"/>
  </sortState>
  <conditionalFormatting sqref="F1:F1048576">
    <cfRule type="cellIs" dxfId="2" priority="1" operator="greaterThan">
      <formula>0.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0"/>
  <sheetViews>
    <sheetView workbookViewId="0">
      <selection activeCell="F10" sqref="F10"/>
    </sheetView>
  </sheetViews>
  <sheetFormatPr defaultRowHeight="15" x14ac:dyDescent="0.25"/>
  <cols>
    <col min="1" max="1" width="3.7109375" bestFit="1" customWidth="1"/>
    <col min="2" max="3" width="9" bestFit="1" customWidth="1"/>
    <col min="4" max="4" width="15.140625" style="1" bestFit="1" customWidth="1"/>
    <col min="5" max="5" width="10" bestFit="1" customWidth="1"/>
    <col min="6" max="6" width="28.28515625" style="1" bestFit="1" customWidth="1"/>
  </cols>
  <sheetData>
    <row r="1" spans="1:6" x14ac:dyDescent="0.25">
      <c r="A1" t="s">
        <v>11</v>
      </c>
      <c r="B1" t="s">
        <v>12</v>
      </c>
      <c r="C1" t="s">
        <v>13</v>
      </c>
      <c r="D1" s="1" t="s">
        <v>15</v>
      </c>
      <c r="E1" t="s">
        <v>14</v>
      </c>
      <c r="F1" s="1" t="s">
        <v>16</v>
      </c>
    </row>
    <row r="2" spans="1:6" x14ac:dyDescent="0.25">
      <c r="A2">
        <v>1</v>
      </c>
      <c r="B2">
        <v>7000000</v>
      </c>
      <c r="C2">
        <v>8000000</v>
      </c>
      <c r="D2" s="1">
        <v>1</v>
      </c>
      <c r="E2">
        <v>19</v>
      </c>
      <c r="F2" s="1">
        <f t="shared" ref="F2:F33" si="0">E2/685</f>
        <v>2.7737226277372264E-2</v>
      </c>
    </row>
    <row r="3" spans="1:6" x14ac:dyDescent="0.25">
      <c r="A3">
        <v>1</v>
      </c>
      <c r="B3">
        <v>8600000</v>
      </c>
      <c r="C3">
        <v>9800000</v>
      </c>
      <c r="D3" s="1">
        <v>1</v>
      </c>
      <c r="E3">
        <v>21</v>
      </c>
      <c r="F3" s="1">
        <f t="shared" si="0"/>
        <v>3.0656934306569343E-2</v>
      </c>
    </row>
    <row r="4" spans="1:6" x14ac:dyDescent="0.25">
      <c r="A4">
        <v>1</v>
      </c>
      <c r="B4">
        <v>10400000</v>
      </c>
      <c r="C4">
        <v>11600000</v>
      </c>
      <c r="D4" s="1">
        <v>1</v>
      </c>
      <c r="E4">
        <v>21</v>
      </c>
      <c r="F4" s="1">
        <f t="shared" si="0"/>
        <v>3.0656934306569343E-2</v>
      </c>
    </row>
    <row r="5" spans="1:6" x14ac:dyDescent="0.25">
      <c r="A5">
        <v>1</v>
      </c>
      <c r="B5">
        <v>13500000</v>
      </c>
      <c r="C5">
        <v>16100000</v>
      </c>
      <c r="D5" s="1">
        <v>0.64705882349999999</v>
      </c>
      <c r="E5">
        <v>35</v>
      </c>
      <c r="F5" s="1">
        <f t="shared" si="0"/>
        <v>5.1094890510948905E-2</v>
      </c>
    </row>
    <row r="6" spans="1:6" x14ac:dyDescent="0.25">
      <c r="A6">
        <v>1</v>
      </c>
      <c r="B6">
        <v>24100000</v>
      </c>
      <c r="C6">
        <v>24233538</v>
      </c>
      <c r="D6" s="1">
        <v>0</v>
      </c>
      <c r="E6">
        <v>11</v>
      </c>
      <c r="F6" s="1">
        <f t="shared" si="0"/>
        <v>1.6058394160583942E-2</v>
      </c>
    </row>
    <row r="7" spans="1:6" x14ac:dyDescent="0.25">
      <c r="A7">
        <v>2</v>
      </c>
      <c r="B7">
        <v>3400000</v>
      </c>
      <c r="C7">
        <v>5200000</v>
      </c>
      <c r="D7" s="1">
        <v>0.33333333329999998</v>
      </c>
      <c r="E7">
        <v>27</v>
      </c>
      <c r="F7" s="1">
        <f t="shared" si="0"/>
        <v>3.9416058394160583E-2</v>
      </c>
    </row>
    <row r="8" spans="1:6" x14ac:dyDescent="0.25">
      <c r="A8">
        <v>2</v>
      </c>
      <c r="B8">
        <v>9400000</v>
      </c>
      <c r="C8">
        <v>12400000</v>
      </c>
      <c r="D8" s="1">
        <v>0.38095238100000001</v>
      </c>
      <c r="E8">
        <v>39</v>
      </c>
      <c r="F8" s="1">
        <f t="shared" si="0"/>
        <v>5.6934306569343063E-2</v>
      </c>
    </row>
    <row r="9" spans="1:6" x14ac:dyDescent="0.25">
      <c r="A9">
        <v>2</v>
      </c>
      <c r="B9">
        <v>13200000</v>
      </c>
      <c r="C9">
        <v>17400000</v>
      </c>
      <c r="D9" s="1">
        <v>9.0909090910000004E-2</v>
      </c>
      <c r="E9">
        <v>51</v>
      </c>
      <c r="F9" s="1">
        <f t="shared" si="0"/>
        <v>7.4452554744525543E-2</v>
      </c>
    </row>
    <row r="10" spans="1:6" x14ac:dyDescent="0.25">
      <c r="A10">
        <v>2</v>
      </c>
      <c r="B10">
        <v>18500000</v>
      </c>
      <c r="C10">
        <v>18891843</v>
      </c>
      <c r="D10" s="1">
        <v>0</v>
      </c>
      <c r="E10">
        <v>13</v>
      </c>
      <c r="F10" s="1">
        <f t="shared" si="0"/>
        <v>1.8978102189781021E-2</v>
      </c>
    </row>
    <row r="11" spans="1:6" x14ac:dyDescent="0.25">
      <c r="A11">
        <v>3</v>
      </c>
      <c r="B11">
        <v>600000</v>
      </c>
      <c r="C11">
        <v>3300000</v>
      </c>
      <c r="D11" s="1">
        <v>5.5555555559999997E-2</v>
      </c>
      <c r="E11">
        <v>33</v>
      </c>
      <c r="F11" s="1">
        <f t="shared" si="0"/>
        <v>4.8175182481751823E-2</v>
      </c>
    </row>
    <row r="12" spans="1:6" x14ac:dyDescent="0.25">
      <c r="A12">
        <v>3</v>
      </c>
      <c r="B12">
        <v>13000000</v>
      </c>
      <c r="C12">
        <v>15800000</v>
      </c>
      <c r="D12" s="1">
        <v>0.26315789470000001</v>
      </c>
      <c r="E12">
        <v>37</v>
      </c>
      <c r="F12" s="1">
        <f t="shared" si="0"/>
        <v>5.4014598540145987E-2</v>
      </c>
    </row>
    <row r="13" spans="1:6" x14ac:dyDescent="0.25">
      <c r="A13">
        <v>3</v>
      </c>
      <c r="B13">
        <v>20500000</v>
      </c>
      <c r="C13">
        <v>20695524</v>
      </c>
      <c r="D13" s="1">
        <v>1</v>
      </c>
      <c r="E13">
        <v>11</v>
      </c>
      <c r="F13" s="1">
        <f t="shared" si="0"/>
        <v>1.6058394160583942E-2</v>
      </c>
    </row>
    <row r="14" spans="1:6" x14ac:dyDescent="0.25">
      <c r="A14">
        <v>4</v>
      </c>
      <c r="B14">
        <v>7100000</v>
      </c>
      <c r="C14">
        <v>10300000</v>
      </c>
      <c r="D14" s="1">
        <v>1</v>
      </c>
      <c r="E14">
        <v>41</v>
      </c>
      <c r="F14" s="1">
        <f t="shared" si="0"/>
        <v>5.9854014598540145E-2</v>
      </c>
    </row>
    <row r="15" spans="1:6" x14ac:dyDescent="0.25">
      <c r="A15">
        <v>4</v>
      </c>
      <c r="B15">
        <v>11300000</v>
      </c>
      <c r="C15">
        <v>13700000</v>
      </c>
      <c r="D15" s="1">
        <v>0.2</v>
      </c>
      <c r="E15">
        <v>33</v>
      </c>
      <c r="F15" s="1">
        <f t="shared" si="0"/>
        <v>4.8175182481751823E-2</v>
      </c>
    </row>
    <row r="16" spans="1:6" x14ac:dyDescent="0.25">
      <c r="A16">
        <v>4</v>
      </c>
      <c r="B16">
        <v>15700000</v>
      </c>
      <c r="C16">
        <v>17700000</v>
      </c>
      <c r="D16" s="1">
        <v>0.63636363640000004</v>
      </c>
      <c r="E16">
        <v>29</v>
      </c>
      <c r="F16" s="1">
        <f t="shared" si="0"/>
        <v>4.2335766423357665E-2</v>
      </c>
    </row>
    <row r="17" spans="1:6" x14ac:dyDescent="0.25">
      <c r="A17">
        <v>4</v>
      </c>
      <c r="B17">
        <v>24700000</v>
      </c>
      <c r="C17">
        <v>24711646</v>
      </c>
      <c r="D17" s="1">
        <v>0</v>
      </c>
      <c r="E17">
        <v>10</v>
      </c>
      <c r="F17" s="1">
        <f t="shared" si="0"/>
        <v>1.4598540145985401E-2</v>
      </c>
    </row>
    <row r="18" spans="1:6" x14ac:dyDescent="0.25">
      <c r="A18">
        <v>5</v>
      </c>
      <c r="B18">
        <v>12100000</v>
      </c>
      <c r="C18">
        <v>13800000</v>
      </c>
      <c r="D18" s="1">
        <v>0.375</v>
      </c>
      <c r="E18">
        <v>26</v>
      </c>
      <c r="F18" s="1">
        <f t="shared" si="0"/>
        <v>3.7956204379562042E-2</v>
      </c>
    </row>
    <row r="19" spans="1:6" x14ac:dyDescent="0.25">
      <c r="A19">
        <v>5</v>
      </c>
      <c r="B19">
        <v>18900000</v>
      </c>
      <c r="C19">
        <v>20100000</v>
      </c>
      <c r="D19" s="1">
        <v>1</v>
      </c>
      <c r="E19">
        <v>21</v>
      </c>
      <c r="F19" s="1">
        <f t="shared" si="0"/>
        <v>3.0656934306569343E-2</v>
      </c>
    </row>
    <row r="20" spans="1:6" x14ac:dyDescent="0.25">
      <c r="A20">
        <v>5</v>
      </c>
      <c r="B20">
        <v>25200000</v>
      </c>
      <c r="C20">
        <v>25650743</v>
      </c>
      <c r="D20" s="1">
        <v>0.2</v>
      </c>
      <c r="E20">
        <v>14</v>
      </c>
      <c r="F20" s="1">
        <f t="shared" si="0"/>
        <v>2.0437956204379562E-2</v>
      </c>
    </row>
    <row r="21" spans="1:6" x14ac:dyDescent="0.25">
      <c r="A21">
        <v>6</v>
      </c>
      <c r="B21">
        <v>7200000</v>
      </c>
      <c r="C21">
        <v>13600000</v>
      </c>
      <c r="D21" s="1">
        <v>0.4222222222</v>
      </c>
      <c r="E21">
        <v>73</v>
      </c>
      <c r="F21" s="1">
        <f t="shared" si="0"/>
        <v>0.10656934306569343</v>
      </c>
    </row>
    <row r="22" spans="1:6" x14ac:dyDescent="0.25">
      <c r="A22">
        <v>6</v>
      </c>
      <c r="B22">
        <v>20200000</v>
      </c>
      <c r="C22">
        <v>22645733</v>
      </c>
      <c r="D22" s="1">
        <v>0</v>
      </c>
      <c r="E22">
        <v>34</v>
      </c>
      <c r="F22" s="1">
        <f t="shared" si="0"/>
        <v>4.9635036496350364E-2</v>
      </c>
    </row>
    <row r="23" spans="1:6" x14ac:dyDescent="0.25">
      <c r="A23">
        <v>7</v>
      </c>
      <c r="B23">
        <v>8600000</v>
      </c>
      <c r="C23">
        <v>10000000</v>
      </c>
      <c r="D23" s="1">
        <v>0</v>
      </c>
      <c r="E23">
        <v>23</v>
      </c>
      <c r="F23" s="1">
        <f t="shared" si="0"/>
        <v>3.3576642335766425E-2</v>
      </c>
    </row>
    <row r="24" spans="1:6" x14ac:dyDescent="0.25">
      <c r="A24">
        <v>7</v>
      </c>
      <c r="B24">
        <v>10100000</v>
      </c>
      <c r="C24">
        <v>11300000</v>
      </c>
      <c r="D24" s="1">
        <v>0</v>
      </c>
      <c r="E24">
        <v>21</v>
      </c>
      <c r="F24" s="1">
        <f t="shared" si="0"/>
        <v>3.0656934306569343E-2</v>
      </c>
    </row>
    <row r="25" spans="1:6" x14ac:dyDescent="0.25">
      <c r="A25">
        <v>7</v>
      </c>
      <c r="B25">
        <v>12200000</v>
      </c>
      <c r="C25">
        <v>13700000</v>
      </c>
      <c r="D25" s="1">
        <v>1</v>
      </c>
      <c r="E25">
        <v>24</v>
      </c>
      <c r="F25" s="1">
        <f t="shared" si="0"/>
        <v>3.5036496350364967E-2</v>
      </c>
    </row>
    <row r="26" spans="1:6" x14ac:dyDescent="0.25">
      <c r="A26">
        <v>7</v>
      </c>
      <c r="B26">
        <v>13900000</v>
      </c>
      <c r="C26">
        <v>18200000</v>
      </c>
      <c r="D26" s="1">
        <v>5.8823529409999999E-2</v>
      </c>
      <c r="E26">
        <v>52</v>
      </c>
      <c r="F26" s="1">
        <f t="shared" si="0"/>
        <v>7.5912408759124084E-2</v>
      </c>
    </row>
    <row r="27" spans="1:6" x14ac:dyDescent="0.25">
      <c r="A27">
        <v>7</v>
      </c>
      <c r="B27">
        <v>18500000</v>
      </c>
      <c r="C27">
        <v>21900000</v>
      </c>
      <c r="D27" s="1">
        <v>0.12</v>
      </c>
      <c r="E27">
        <v>43</v>
      </c>
      <c r="F27" s="1">
        <f t="shared" si="0"/>
        <v>6.2773722627737227E-2</v>
      </c>
    </row>
    <row r="28" spans="1:6" x14ac:dyDescent="0.25">
      <c r="A28">
        <v>7</v>
      </c>
      <c r="B28">
        <v>23400000</v>
      </c>
      <c r="C28">
        <v>24500000</v>
      </c>
      <c r="D28" s="1">
        <v>0.5</v>
      </c>
      <c r="E28">
        <v>20</v>
      </c>
      <c r="F28" s="1">
        <f t="shared" si="0"/>
        <v>2.9197080291970802E-2</v>
      </c>
    </row>
    <row r="29" spans="1:6" x14ac:dyDescent="0.25">
      <c r="A29">
        <v>8</v>
      </c>
      <c r="B29">
        <v>5300000</v>
      </c>
      <c r="C29">
        <v>7100000</v>
      </c>
      <c r="D29" s="1">
        <v>0.44444444440000003</v>
      </c>
      <c r="E29">
        <v>27</v>
      </c>
      <c r="F29" s="1">
        <f t="shared" si="0"/>
        <v>3.9416058394160583E-2</v>
      </c>
    </row>
    <row r="30" spans="1:6" x14ac:dyDescent="0.25">
      <c r="A30">
        <v>8</v>
      </c>
      <c r="B30">
        <v>22300000</v>
      </c>
      <c r="C30">
        <v>22550362</v>
      </c>
      <c r="D30" s="1">
        <v>0</v>
      </c>
      <c r="E30">
        <v>12</v>
      </c>
      <c r="F30" s="1">
        <f t="shared" si="0"/>
        <v>1.7518248175182483E-2</v>
      </c>
    </row>
    <row r="31" spans="1:6" x14ac:dyDescent="0.25">
      <c r="A31">
        <v>9</v>
      </c>
      <c r="B31">
        <v>2600000</v>
      </c>
      <c r="C31">
        <v>4800000</v>
      </c>
      <c r="D31" s="1">
        <v>0</v>
      </c>
      <c r="E31">
        <v>31</v>
      </c>
      <c r="F31" s="1">
        <f t="shared" si="0"/>
        <v>4.5255474452554748E-2</v>
      </c>
    </row>
    <row r="32" spans="1:6" x14ac:dyDescent="0.25">
      <c r="A32">
        <v>9</v>
      </c>
      <c r="B32">
        <v>7900000</v>
      </c>
      <c r="C32">
        <v>8900000</v>
      </c>
      <c r="D32" s="1">
        <v>1</v>
      </c>
      <c r="E32">
        <v>19</v>
      </c>
      <c r="F32" s="1">
        <f t="shared" si="0"/>
        <v>2.7737226277372264E-2</v>
      </c>
    </row>
    <row r="33" spans="1:6" x14ac:dyDescent="0.25">
      <c r="A33">
        <v>9</v>
      </c>
      <c r="B33">
        <v>9700000</v>
      </c>
      <c r="C33">
        <v>11700000</v>
      </c>
      <c r="D33" s="1">
        <v>0</v>
      </c>
      <c r="E33">
        <v>29</v>
      </c>
      <c r="F33" s="1">
        <f t="shared" si="0"/>
        <v>4.2335766423357665E-2</v>
      </c>
    </row>
    <row r="34" spans="1:6" x14ac:dyDescent="0.25">
      <c r="A34">
        <v>9</v>
      </c>
      <c r="B34">
        <v>13700000</v>
      </c>
      <c r="C34">
        <v>16200000</v>
      </c>
      <c r="D34" s="1">
        <v>6.25E-2</v>
      </c>
      <c r="E34">
        <v>34</v>
      </c>
      <c r="F34" s="1">
        <f t="shared" ref="F34:F65" si="1">E34/685</f>
        <v>4.9635036496350364E-2</v>
      </c>
    </row>
    <row r="35" spans="1:6" x14ac:dyDescent="0.25">
      <c r="A35">
        <v>9</v>
      </c>
      <c r="B35">
        <v>16500000</v>
      </c>
      <c r="C35">
        <v>18100000</v>
      </c>
      <c r="D35" s="1">
        <v>0.28571428570000001</v>
      </c>
      <c r="E35">
        <v>25</v>
      </c>
      <c r="F35" s="1">
        <f t="shared" si="1"/>
        <v>3.6496350364963501E-2</v>
      </c>
    </row>
    <row r="36" spans="1:6" x14ac:dyDescent="0.25">
      <c r="A36">
        <v>9</v>
      </c>
      <c r="B36">
        <v>22900000</v>
      </c>
      <c r="C36">
        <v>23006712</v>
      </c>
      <c r="D36" s="1">
        <v>0.5</v>
      </c>
      <c r="E36">
        <v>11</v>
      </c>
      <c r="F36" s="1">
        <f t="shared" si="1"/>
        <v>1.6058394160583942E-2</v>
      </c>
    </row>
    <row r="37" spans="1:6" x14ac:dyDescent="0.25">
      <c r="A37">
        <v>10</v>
      </c>
      <c r="B37">
        <v>1500000</v>
      </c>
      <c r="C37">
        <v>4900000</v>
      </c>
      <c r="D37" s="1">
        <v>0.04</v>
      </c>
      <c r="E37">
        <v>43</v>
      </c>
      <c r="F37" s="1">
        <f t="shared" si="1"/>
        <v>6.2773722627737227E-2</v>
      </c>
    </row>
    <row r="38" spans="1:6" x14ac:dyDescent="0.25">
      <c r="A38">
        <v>10</v>
      </c>
      <c r="B38">
        <v>15100000</v>
      </c>
      <c r="C38">
        <v>18400000</v>
      </c>
      <c r="D38" s="1">
        <v>0</v>
      </c>
      <c r="E38">
        <v>42</v>
      </c>
      <c r="F38" s="1">
        <f t="shared" si="1"/>
        <v>6.1313868613138686E-2</v>
      </c>
    </row>
    <row r="39" spans="1:6" x14ac:dyDescent="0.25">
      <c r="A39">
        <v>10</v>
      </c>
      <c r="B39">
        <v>19700000</v>
      </c>
      <c r="C39">
        <v>21600000</v>
      </c>
      <c r="D39" s="1">
        <v>0.8</v>
      </c>
      <c r="E39">
        <v>28</v>
      </c>
      <c r="F39" s="1">
        <f t="shared" si="1"/>
        <v>4.0875912408759124E-2</v>
      </c>
    </row>
    <row r="40" spans="1:6" x14ac:dyDescent="0.25">
      <c r="A40">
        <v>10</v>
      </c>
      <c r="B40">
        <v>23500000</v>
      </c>
      <c r="C40">
        <v>23503040</v>
      </c>
      <c r="D40" s="1">
        <v>0</v>
      </c>
      <c r="E40">
        <v>10</v>
      </c>
      <c r="F40" s="1">
        <f t="shared" si="1"/>
        <v>1.4598540145985401E-2</v>
      </c>
    </row>
    <row r="41" spans="1:6" x14ac:dyDescent="0.25">
      <c r="A41">
        <v>11</v>
      </c>
      <c r="B41">
        <v>13500000</v>
      </c>
      <c r="C41">
        <v>15000000</v>
      </c>
      <c r="D41" s="1">
        <v>0.16666666669999999</v>
      </c>
      <c r="E41">
        <v>24</v>
      </c>
      <c r="F41" s="1">
        <f t="shared" si="1"/>
        <v>3.5036496350364967E-2</v>
      </c>
    </row>
    <row r="42" spans="1:6" x14ac:dyDescent="0.25">
      <c r="A42">
        <v>11</v>
      </c>
      <c r="B42">
        <v>20000000</v>
      </c>
      <c r="C42">
        <v>20118820</v>
      </c>
      <c r="D42" s="1">
        <v>0</v>
      </c>
      <c r="E42">
        <v>11</v>
      </c>
      <c r="F42" s="1">
        <f t="shared" si="1"/>
        <v>1.6058394160583942E-2</v>
      </c>
    </row>
    <row r="43" spans="1:6" x14ac:dyDescent="0.25">
      <c r="A43">
        <v>12</v>
      </c>
      <c r="B43">
        <v>10000000</v>
      </c>
      <c r="C43">
        <v>13200000</v>
      </c>
      <c r="D43" s="1">
        <v>0</v>
      </c>
      <c r="E43">
        <v>41</v>
      </c>
      <c r="F43" s="1">
        <f t="shared" si="1"/>
        <v>5.9854014598540145E-2</v>
      </c>
    </row>
    <row r="44" spans="1:6" x14ac:dyDescent="0.25">
      <c r="A44">
        <v>12</v>
      </c>
      <c r="B44">
        <v>13300000</v>
      </c>
      <c r="C44">
        <v>14500000</v>
      </c>
      <c r="D44" s="1">
        <v>0</v>
      </c>
      <c r="E44">
        <v>21</v>
      </c>
      <c r="F44" s="1">
        <f t="shared" si="1"/>
        <v>3.0656934306569343E-2</v>
      </c>
    </row>
    <row r="45" spans="1:6" x14ac:dyDescent="0.25">
      <c r="A45">
        <v>13</v>
      </c>
      <c r="B45">
        <v>10400000</v>
      </c>
      <c r="C45">
        <v>11400000</v>
      </c>
      <c r="D45" s="1">
        <v>0</v>
      </c>
      <c r="E45">
        <v>19</v>
      </c>
      <c r="F45" s="1">
        <f t="shared" si="1"/>
        <v>2.7737226277372264E-2</v>
      </c>
    </row>
    <row r="46" spans="1:6" x14ac:dyDescent="0.25">
      <c r="A46">
        <v>13</v>
      </c>
      <c r="B46">
        <v>11500000</v>
      </c>
      <c r="C46">
        <v>13200000</v>
      </c>
      <c r="D46" s="1">
        <v>0.25</v>
      </c>
      <c r="E46">
        <v>26</v>
      </c>
      <c r="F46" s="1">
        <f t="shared" si="1"/>
        <v>3.7956204379562042E-2</v>
      </c>
    </row>
    <row r="47" spans="1:6" x14ac:dyDescent="0.25">
      <c r="A47">
        <v>13</v>
      </c>
      <c r="B47">
        <v>16800000</v>
      </c>
      <c r="C47">
        <v>18000000</v>
      </c>
      <c r="D47" s="1">
        <v>0</v>
      </c>
      <c r="E47">
        <v>21</v>
      </c>
      <c r="F47" s="1">
        <f t="shared" si="1"/>
        <v>3.0656934306569343E-2</v>
      </c>
    </row>
    <row r="48" spans="1:6" x14ac:dyDescent="0.25">
      <c r="A48">
        <v>13</v>
      </c>
      <c r="B48">
        <v>18600000</v>
      </c>
      <c r="C48">
        <v>20300000</v>
      </c>
      <c r="D48" s="1">
        <v>0</v>
      </c>
      <c r="E48">
        <v>26</v>
      </c>
      <c r="F48" s="1">
        <f t="shared" si="1"/>
        <v>3.7956204379562042E-2</v>
      </c>
    </row>
    <row r="49" spans="1:6" x14ac:dyDescent="0.25">
      <c r="A49">
        <v>13</v>
      </c>
      <c r="B49">
        <v>21700000</v>
      </c>
      <c r="C49">
        <v>23100000</v>
      </c>
      <c r="D49" s="1">
        <v>0.4</v>
      </c>
      <c r="E49">
        <v>23</v>
      </c>
      <c r="F49" s="1">
        <f t="shared" si="1"/>
        <v>3.3576642335766425E-2</v>
      </c>
    </row>
    <row r="50" spans="1:6" x14ac:dyDescent="0.25">
      <c r="A50">
        <v>13</v>
      </c>
      <c r="B50">
        <v>23400000</v>
      </c>
      <c r="C50">
        <v>25600000</v>
      </c>
      <c r="D50" s="1">
        <v>7.692307692E-2</v>
      </c>
      <c r="E50">
        <v>31</v>
      </c>
      <c r="F50" s="1">
        <f t="shared" si="1"/>
        <v>4.5255474452554748E-2</v>
      </c>
    </row>
    <row r="51" spans="1:6" x14ac:dyDescent="0.25">
      <c r="A51">
        <v>14</v>
      </c>
      <c r="B51">
        <v>10300000</v>
      </c>
      <c r="C51">
        <v>11500000</v>
      </c>
      <c r="D51" s="1">
        <v>1</v>
      </c>
      <c r="E51">
        <v>21</v>
      </c>
      <c r="F51" s="1">
        <f t="shared" si="1"/>
        <v>3.0656934306569343E-2</v>
      </c>
    </row>
    <row r="52" spans="1:6" x14ac:dyDescent="0.25">
      <c r="A52">
        <v>14</v>
      </c>
      <c r="B52">
        <v>12500000</v>
      </c>
      <c r="C52">
        <v>14100000</v>
      </c>
      <c r="D52" s="1">
        <v>0</v>
      </c>
      <c r="E52">
        <v>25</v>
      </c>
      <c r="F52" s="1">
        <f t="shared" si="1"/>
        <v>3.6496350364963501E-2</v>
      </c>
    </row>
    <row r="53" spans="1:6" x14ac:dyDescent="0.25">
      <c r="A53">
        <v>14</v>
      </c>
      <c r="B53">
        <v>16300000</v>
      </c>
      <c r="C53">
        <v>17500000</v>
      </c>
      <c r="D53" s="1">
        <v>1</v>
      </c>
      <c r="E53">
        <v>21</v>
      </c>
      <c r="F53" s="1">
        <f t="shared" si="1"/>
        <v>3.0656934306569343E-2</v>
      </c>
    </row>
    <row r="54" spans="1:6" x14ac:dyDescent="0.25">
      <c r="A54">
        <v>15</v>
      </c>
      <c r="B54">
        <v>3300000</v>
      </c>
      <c r="C54">
        <v>5000000</v>
      </c>
      <c r="D54" s="1">
        <v>1</v>
      </c>
      <c r="E54">
        <v>26</v>
      </c>
      <c r="F54" s="1">
        <f t="shared" si="1"/>
        <v>3.7956204379562042E-2</v>
      </c>
    </row>
    <row r="55" spans="1:6" x14ac:dyDescent="0.25">
      <c r="A55">
        <v>15</v>
      </c>
      <c r="B55">
        <v>8300000</v>
      </c>
      <c r="C55">
        <v>9500000</v>
      </c>
      <c r="D55" s="1">
        <v>0.33333333329999998</v>
      </c>
      <c r="E55">
        <v>21</v>
      </c>
      <c r="F55" s="1">
        <f t="shared" si="1"/>
        <v>3.0656934306569343E-2</v>
      </c>
    </row>
    <row r="56" spans="1:6" x14ac:dyDescent="0.25">
      <c r="A56">
        <v>15</v>
      </c>
      <c r="B56">
        <v>20100000</v>
      </c>
      <c r="C56">
        <v>20304914</v>
      </c>
      <c r="D56" s="1">
        <v>0.33333333329999998</v>
      </c>
      <c r="E56">
        <v>12</v>
      </c>
      <c r="F56" s="1">
        <f t="shared" si="1"/>
        <v>1.7518248175182483E-2</v>
      </c>
    </row>
    <row r="57" spans="1:6" x14ac:dyDescent="0.25">
      <c r="A57">
        <v>16</v>
      </c>
      <c r="B57">
        <v>3500000</v>
      </c>
      <c r="C57">
        <v>5500000</v>
      </c>
      <c r="D57" s="1">
        <v>1</v>
      </c>
      <c r="E57">
        <v>29</v>
      </c>
      <c r="F57" s="1">
        <f t="shared" si="1"/>
        <v>4.2335766423357665E-2</v>
      </c>
    </row>
    <row r="58" spans="1:6" x14ac:dyDescent="0.25">
      <c r="A58">
        <v>16</v>
      </c>
      <c r="B58">
        <v>9200000</v>
      </c>
      <c r="C58">
        <v>12200000</v>
      </c>
      <c r="D58" s="1">
        <v>9.5238095240000001E-2</v>
      </c>
      <c r="E58">
        <v>39</v>
      </c>
      <c r="F58" s="1">
        <f t="shared" si="1"/>
        <v>5.6934306569343063E-2</v>
      </c>
    </row>
    <row r="59" spans="1:6" x14ac:dyDescent="0.25">
      <c r="A59">
        <v>16</v>
      </c>
      <c r="B59">
        <v>23300000</v>
      </c>
      <c r="C59">
        <v>23572818</v>
      </c>
      <c r="D59" s="1">
        <v>0.66666666669999997</v>
      </c>
      <c r="E59">
        <v>12</v>
      </c>
      <c r="F59" s="1">
        <f t="shared" si="1"/>
        <v>1.7518248175182483E-2</v>
      </c>
    </row>
    <row r="60" spans="1:6" x14ac:dyDescent="0.25">
      <c r="A60">
        <v>17</v>
      </c>
      <c r="B60">
        <v>11500000</v>
      </c>
      <c r="C60">
        <v>12600000</v>
      </c>
      <c r="D60" s="1">
        <v>1</v>
      </c>
      <c r="E60">
        <v>20</v>
      </c>
      <c r="F60" s="1">
        <f t="shared" si="1"/>
        <v>2.9197080291970802E-2</v>
      </c>
    </row>
    <row r="61" spans="1:6" x14ac:dyDescent="0.25">
      <c r="A61">
        <v>17</v>
      </c>
      <c r="B61">
        <v>12900000</v>
      </c>
      <c r="C61">
        <v>14200000</v>
      </c>
      <c r="D61" s="1">
        <v>0</v>
      </c>
      <c r="E61">
        <v>22</v>
      </c>
      <c r="F61" s="1">
        <f t="shared" si="1"/>
        <v>3.2116788321167884E-2</v>
      </c>
    </row>
    <row r="62" spans="1:6" x14ac:dyDescent="0.25">
      <c r="A62">
        <v>17</v>
      </c>
      <c r="B62">
        <v>18000000</v>
      </c>
      <c r="C62">
        <v>18691847</v>
      </c>
      <c r="D62" s="1">
        <v>0.14285714290000001</v>
      </c>
      <c r="E62">
        <v>16</v>
      </c>
      <c r="F62" s="1">
        <f t="shared" si="1"/>
        <v>2.3357664233576641E-2</v>
      </c>
    </row>
    <row r="63" spans="1:6" x14ac:dyDescent="0.25">
      <c r="A63">
        <v>18</v>
      </c>
      <c r="B63">
        <v>14900000</v>
      </c>
      <c r="C63">
        <v>17400000</v>
      </c>
      <c r="D63" s="1">
        <v>0</v>
      </c>
      <c r="E63">
        <v>34</v>
      </c>
      <c r="F63" s="1">
        <f t="shared" si="1"/>
        <v>4.9635036496350364E-2</v>
      </c>
    </row>
    <row r="64" spans="1:6" x14ac:dyDescent="0.25">
      <c r="A64">
        <v>18</v>
      </c>
      <c r="B64">
        <v>17900000</v>
      </c>
      <c r="C64">
        <v>21000000</v>
      </c>
      <c r="D64" s="1">
        <v>0.18181818180000001</v>
      </c>
      <c r="E64">
        <v>40</v>
      </c>
      <c r="F64" s="1">
        <f t="shared" si="1"/>
        <v>5.8394160583941604E-2</v>
      </c>
    </row>
    <row r="65" spans="1:6" x14ac:dyDescent="0.25">
      <c r="A65">
        <v>18</v>
      </c>
      <c r="B65">
        <v>26800000</v>
      </c>
      <c r="C65">
        <v>28100000</v>
      </c>
      <c r="D65" s="1">
        <v>0.25</v>
      </c>
      <c r="E65">
        <v>22</v>
      </c>
      <c r="F65" s="1">
        <f t="shared" si="1"/>
        <v>3.2116788321167884E-2</v>
      </c>
    </row>
    <row r="66" spans="1:6" x14ac:dyDescent="0.25">
      <c r="A66">
        <v>18</v>
      </c>
      <c r="B66">
        <v>31100000</v>
      </c>
      <c r="C66">
        <v>33100000</v>
      </c>
      <c r="D66" s="1">
        <v>0.18181818180000001</v>
      </c>
      <c r="E66">
        <v>29</v>
      </c>
      <c r="F66" s="1">
        <f t="shared" ref="F66:F70" si="2">E66/685</f>
        <v>4.2335766423357665E-2</v>
      </c>
    </row>
    <row r="67" spans="1:6" x14ac:dyDescent="0.25">
      <c r="A67">
        <v>18</v>
      </c>
      <c r="B67">
        <v>34500000</v>
      </c>
      <c r="C67">
        <v>34568450</v>
      </c>
      <c r="D67" s="1">
        <v>0</v>
      </c>
      <c r="E67">
        <v>10</v>
      </c>
      <c r="F67" s="1">
        <f t="shared" si="2"/>
        <v>1.4598540145985401E-2</v>
      </c>
    </row>
    <row r="68" spans="1:6" x14ac:dyDescent="0.25">
      <c r="A68">
        <v>19</v>
      </c>
      <c r="B68">
        <v>13300000</v>
      </c>
      <c r="C68">
        <v>16000000</v>
      </c>
      <c r="D68" s="1">
        <v>0.66666666669999997</v>
      </c>
      <c r="E68">
        <v>36</v>
      </c>
      <c r="F68" s="1">
        <f t="shared" si="2"/>
        <v>5.2554744525547446E-2</v>
      </c>
    </row>
    <row r="69" spans="1:6" x14ac:dyDescent="0.25">
      <c r="A69">
        <v>19</v>
      </c>
      <c r="B69">
        <v>20900000</v>
      </c>
      <c r="C69">
        <v>23000000</v>
      </c>
      <c r="D69" s="1">
        <v>0.16666666669999999</v>
      </c>
      <c r="E69">
        <v>30</v>
      </c>
      <c r="F69" s="1">
        <f t="shared" si="2"/>
        <v>4.3795620437956206E-2</v>
      </c>
    </row>
    <row r="70" spans="1:6" x14ac:dyDescent="0.25">
      <c r="A70">
        <v>19</v>
      </c>
      <c r="B70">
        <v>24500000</v>
      </c>
      <c r="C70">
        <v>24695667</v>
      </c>
      <c r="D70" s="1">
        <v>0</v>
      </c>
      <c r="E70">
        <v>11</v>
      </c>
      <c r="F70" s="1">
        <f t="shared" si="2"/>
        <v>1.6058394160583942E-2</v>
      </c>
    </row>
  </sheetData>
  <sortState ref="A2:F70">
    <sortCondition ref="A2:A70"/>
    <sortCondition ref="B2:B70"/>
  </sortState>
  <conditionalFormatting sqref="F1:F1048576">
    <cfRule type="cellIs" dxfId="1" priority="1" operator="greaterThan">
      <formula>0.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"/>
  <sheetViews>
    <sheetView workbookViewId="0">
      <selection activeCell="J72" sqref="J72"/>
    </sheetView>
  </sheetViews>
  <sheetFormatPr defaultRowHeight="15" x14ac:dyDescent="0.25"/>
  <cols>
    <col min="1" max="1" width="3.7109375" bestFit="1" customWidth="1"/>
    <col min="2" max="3" width="9" bestFit="1" customWidth="1"/>
    <col min="4" max="4" width="15.140625" style="1" bestFit="1" customWidth="1"/>
    <col min="5" max="5" width="10" bestFit="1" customWidth="1"/>
    <col min="6" max="6" width="28.28515625" style="1" bestFit="1" customWidth="1"/>
  </cols>
  <sheetData>
    <row r="1" spans="1:6" x14ac:dyDescent="0.25">
      <c r="A1" t="s">
        <v>11</v>
      </c>
      <c r="B1" t="s">
        <v>12</v>
      </c>
      <c r="C1" t="s">
        <v>13</v>
      </c>
      <c r="D1" s="1" t="s">
        <v>15</v>
      </c>
      <c r="E1" t="s">
        <v>14</v>
      </c>
      <c r="F1" s="1" t="s">
        <v>16</v>
      </c>
    </row>
    <row r="2" spans="1:6" x14ac:dyDescent="0.25">
      <c r="A2">
        <v>1</v>
      </c>
      <c r="B2">
        <v>12200000</v>
      </c>
      <c r="C2">
        <v>17000000</v>
      </c>
      <c r="D2" s="1">
        <v>0.12820512819999999</v>
      </c>
      <c r="E2">
        <v>57</v>
      </c>
      <c r="F2" s="1">
        <f t="shared" ref="F2:F33" si="0">E2/685</f>
        <v>8.3211678832116789E-2</v>
      </c>
    </row>
    <row r="3" spans="1:6" x14ac:dyDescent="0.25">
      <c r="A3">
        <v>1</v>
      </c>
      <c r="B3">
        <v>23400000</v>
      </c>
      <c r="C3">
        <v>24233538</v>
      </c>
      <c r="D3" s="1">
        <v>0.22222222220000001</v>
      </c>
      <c r="E3">
        <v>18</v>
      </c>
      <c r="F3" s="1">
        <f t="shared" si="0"/>
        <v>2.6277372262773723E-2</v>
      </c>
    </row>
    <row r="4" spans="1:6" x14ac:dyDescent="0.25">
      <c r="A4">
        <v>2</v>
      </c>
      <c r="B4">
        <v>8000000</v>
      </c>
      <c r="C4">
        <v>12800000</v>
      </c>
      <c r="D4" s="1">
        <v>0.6</v>
      </c>
      <c r="E4">
        <v>57</v>
      </c>
      <c r="F4" s="1">
        <f t="shared" si="0"/>
        <v>8.3211678832116789E-2</v>
      </c>
    </row>
    <row r="5" spans="1:6" x14ac:dyDescent="0.25">
      <c r="A5">
        <v>2</v>
      </c>
      <c r="B5">
        <v>12900000</v>
      </c>
      <c r="C5">
        <v>14300000</v>
      </c>
      <c r="D5" s="1">
        <v>0</v>
      </c>
      <c r="E5">
        <v>23</v>
      </c>
      <c r="F5" s="1">
        <f t="shared" si="0"/>
        <v>3.3576642335766425E-2</v>
      </c>
    </row>
    <row r="6" spans="1:6" x14ac:dyDescent="0.25">
      <c r="A6">
        <v>2</v>
      </c>
      <c r="B6">
        <v>17900000</v>
      </c>
      <c r="C6">
        <v>18891843</v>
      </c>
      <c r="D6" s="1">
        <v>0.6</v>
      </c>
      <c r="E6">
        <v>19</v>
      </c>
      <c r="F6" s="1">
        <f t="shared" si="0"/>
        <v>2.7737226277372264E-2</v>
      </c>
    </row>
    <row r="7" spans="1:6" x14ac:dyDescent="0.25">
      <c r="A7">
        <v>3</v>
      </c>
      <c r="B7">
        <v>8500000</v>
      </c>
      <c r="C7">
        <v>9500000</v>
      </c>
      <c r="D7" s="1">
        <v>1</v>
      </c>
      <c r="E7">
        <v>19</v>
      </c>
      <c r="F7" s="1">
        <f t="shared" si="0"/>
        <v>2.7737226277372264E-2</v>
      </c>
    </row>
    <row r="8" spans="1:6" x14ac:dyDescent="0.25">
      <c r="A8">
        <v>3</v>
      </c>
      <c r="B8">
        <v>9600000</v>
      </c>
      <c r="C8">
        <v>10800000</v>
      </c>
      <c r="D8" s="1">
        <v>1</v>
      </c>
      <c r="E8">
        <v>21</v>
      </c>
      <c r="F8" s="1">
        <f t="shared" si="0"/>
        <v>3.0656934306569343E-2</v>
      </c>
    </row>
    <row r="9" spans="1:6" x14ac:dyDescent="0.25">
      <c r="A9">
        <v>3</v>
      </c>
      <c r="B9">
        <v>13200000</v>
      </c>
      <c r="C9">
        <v>16500000</v>
      </c>
      <c r="D9" s="1">
        <v>4.1666666669999998E-2</v>
      </c>
      <c r="E9">
        <v>42</v>
      </c>
      <c r="F9" s="1">
        <f t="shared" si="0"/>
        <v>6.1313868613138686E-2</v>
      </c>
    </row>
    <row r="10" spans="1:6" x14ac:dyDescent="0.25">
      <c r="A10">
        <v>3</v>
      </c>
      <c r="B10">
        <v>17300000</v>
      </c>
      <c r="C10">
        <v>20695524</v>
      </c>
      <c r="D10" s="1">
        <v>0.29411764709999999</v>
      </c>
      <c r="E10">
        <v>43</v>
      </c>
      <c r="F10" s="1">
        <f t="shared" si="0"/>
        <v>6.2773722627737227E-2</v>
      </c>
    </row>
    <row r="11" spans="1:6" x14ac:dyDescent="0.25">
      <c r="A11">
        <v>4</v>
      </c>
      <c r="B11">
        <v>10700000</v>
      </c>
      <c r="C11">
        <v>11800000</v>
      </c>
      <c r="D11" s="1">
        <v>1</v>
      </c>
      <c r="E11">
        <v>20</v>
      </c>
      <c r="F11" s="1">
        <f t="shared" si="0"/>
        <v>2.9197080291970802E-2</v>
      </c>
    </row>
    <row r="12" spans="1:6" x14ac:dyDescent="0.25">
      <c r="A12">
        <v>4</v>
      </c>
      <c r="B12">
        <v>11900000</v>
      </c>
      <c r="C12">
        <v>14400000</v>
      </c>
      <c r="D12" s="1">
        <v>0.78571428570000001</v>
      </c>
      <c r="E12">
        <v>34</v>
      </c>
      <c r="F12" s="1">
        <f t="shared" si="0"/>
        <v>4.9635036496350364E-2</v>
      </c>
    </row>
    <row r="13" spans="1:6" x14ac:dyDescent="0.25">
      <c r="A13">
        <v>4</v>
      </c>
      <c r="B13">
        <v>24700000</v>
      </c>
      <c r="C13">
        <v>24711646</v>
      </c>
      <c r="D13" s="1">
        <v>0</v>
      </c>
      <c r="E13">
        <v>10</v>
      </c>
      <c r="F13" s="1">
        <f t="shared" si="0"/>
        <v>1.4598540145985401E-2</v>
      </c>
    </row>
    <row r="14" spans="1:6" x14ac:dyDescent="0.25">
      <c r="A14">
        <v>5</v>
      </c>
      <c r="B14">
        <v>0</v>
      </c>
      <c r="C14">
        <v>2600000</v>
      </c>
      <c r="D14" s="1">
        <v>1</v>
      </c>
      <c r="E14">
        <v>26</v>
      </c>
      <c r="F14" s="1">
        <f t="shared" si="0"/>
        <v>3.7956204379562042E-2</v>
      </c>
    </row>
    <row r="15" spans="1:6" x14ac:dyDescent="0.25">
      <c r="A15">
        <v>5</v>
      </c>
      <c r="B15">
        <v>9800000</v>
      </c>
      <c r="C15">
        <v>11900000</v>
      </c>
      <c r="D15" s="1">
        <v>0.25</v>
      </c>
      <c r="E15">
        <v>30</v>
      </c>
      <c r="F15" s="1">
        <f t="shared" si="0"/>
        <v>4.3795620437956206E-2</v>
      </c>
    </row>
    <row r="16" spans="1:6" x14ac:dyDescent="0.25">
      <c r="A16">
        <v>5</v>
      </c>
      <c r="B16">
        <v>12000000</v>
      </c>
      <c r="C16">
        <v>14300000</v>
      </c>
      <c r="D16" s="1">
        <v>0.71428571429999999</v>
      </c>
      <c r="E16">
        <v>32</v>
      </c>
      <c r="F16" s="1">
        <f t="shared" si="0"/>
        <v>4.6715328467153282E-2</v>
      </c>
    </row>
    <row r="17" spans="1:6" x14ac:dyDescent="0.25">
      <c r="A17">
        <v>5</v>
      </c>
      <c r="B17">
        <v>18700000</v>
      </c>
      <c r="C17">
        <v>20000000</v>
      </c>
      <c r="D17" s="1">
        <v>1</v>
      </c>
      <c r="E17">
        <v>22</v>
      </c>
      <c r="F17" s="1">
        <f t="shared" si="0"/>
        <v>3.2116788321167884E-2</v>
      </c>
    </row>
    <row r="18" spans="1:6" x14ac:dyDescent="0.25">
      <c r="A18">
        <v>5</v>
      </c>
      <c r="B18">
        <v>20200000</v>
      </c>
      <c r="C18">
        <v>21300000</v>
      </c>
      <c r="D18" s="1">
        <v>1</v>
      </c>
      <c r="E18">
        <v>20</v>
      </c>
      <c r="F18" s="1">
        <f t="shared" si="0"/>
        <v>2.9197080291970802E-2</v>
      </c>
    </row>
    <row r="19" spans="1:6" x14ac:dyDescent="0.25">
      <c r="A19">
        <v>5</v>
      </c>
      <c r="B19">
        <v>22900000</v>
      </c>
      <c r="C19">
        <v>24000000</v>
      </c>
      <c r="D19" s="1">
        <v>0</v>
      </c>
      <c r="E19">
        <v>20</v>
      </c>
      <c r="F19" s="1">
        <f t="shared" si="0"/>
        <v>2.9197080291970802E-2</v>
      </c>
    </row>
    <row r="20" spans="1:6" x14ac:dyDescent="0.25">
      <c r="A20">
        <v>5</v>
      </c>
      <c r="B20">
        <v>25500000</v>
      </c>
      <c r="C20">
        <v>25650743</v>
      </c>
      <c r="D20" s="1">
        <v>0.5</v>
      </c>
      <c r="E20">
        <v>11</v>
      </c>
      <c r="F20" s="1">
        <f t="shared" si="0"/>
        <v>1.6058394160583942E-2</v>
      </c>
    </row>
    <row r="21" spans="1:6" x14ac:dyDescent="0.25">
      <c r="A21">
        <v>6</v>
      </c>
      <c r="B21">
        <v>9000000</v>
      </c>
      <c r="C21">
        <v>11600000</v>
      </c>
      <c r="D21" s="1">
        <v>0.1176470588</v>
      </c>
      <c r="E21">
        <v>35</v>
      </c>
      <c r="F21" s="1">
        <f t="shared" si="0"/>
        <v>5.1094890510948905E-2</v>
      </c>
    </row>
    <row r="22" spans="1:6" x14ac:dyDescent="0.25">
      <c r="A22">
        <v>6</v>
      </c>
      <c r="B22">
        <v>11800000</v>
      </c>
      <c r="C22">
        <v>14900000</v>
      </c>
      <c r="D22" s="1">
        <v>0.18181818180000001</v>
      </c>
      <c r="E22">
        <v>40</v>
      </c>
      <c r="F22" s="1">
        <f t="shared" si="0"/>
        <v>5.8394160583941604E-2</v>
      </c>
    </row>
    <row r="23" spans="1:6" x14ac:dyDescent="0.25">
      <c r="A23">
        <v>6</v>
      </c>
      <c r="B23">
        <v>16800000</v>
      </c>
      <c r="C23">
        <v>17900000</v>
      </c>
      <c r="D23" s="1">
        <v>1</v>
      </c>
      <c r="E23">
        <v>20</v>
      </c>
      <c r="F23" s="1">
        <f t="shared" si="0"/>
        <v>2.9197080291970802E-2</v>
      </c>
    </row>
    <row r="24" spans="1:6" x14ac:dyDescent="0.25">
      <c r="A24">
        <v>6</v>
      </c>
      <c r="B24">
        <v>22500000</v>
      </c>
      <c r="C24">
        <v>22645733</v>
      </c>
      <c r="D24" s="1">
        <v>1</v>
      </c>
      <c r="E24">
        <v>11</v>
      </c>
      <c r="F24" s="1">
        <f t="shared" si="0"/>
        <v>1.6058394160583942E-2</v>
      </c>
    </row>
    <row r="25" spans="1:6" x14ac:dyDescent="0.25">
      <c r="A25">
        <v>7</v>
      </c>
      <c r="B25">
        <v>8600000</v>
      </c>
      <c r="C25">
        <v>10400000</v>
      </c>
      <c r="D25" s="1">
        <v>0.33333333329999998</v>
      </c>
      <c r="E25">
        <v>27</v>
      </c>
      <c r="F25" s="1">
        <f t="shared" si="0"/>
        <v>3.9416058394160583E-2</v>
      </c>
    </row>
    <row r="26" spans="1:6" x14ac:dyDescent="0.25">
      <c r="A26">
        <v>7</v>
      </c>
      <c r="B26">
        <v>10500000</v>
      </c>
      <c r="C26">
        <v>11900000</v>
      </c>
      <c r="D26" s="1">
        <v>1</v>
      </c>
      <c r="E26">
        <v>23</v>
      </c>
      <c r="F26" s="1">
        <f t="shared" si="0"/>
        <v>3.3576642335766425E-2</v>
      </c>
    </row>
    <row r="27" spans="1:6" x14ac:dyDescent="0.25">
      <c r="A27">
        <v>7</v>
      </c>
      <c r="B27">
        <v>12500000</v>
      </c>
      <c r="C27">
        <v>18100000</v>
      </c>
      <c r="D27" s="1">
        <v>5.2631578950000001E-2</v>
      </c>
      <c r="E27">
        <v>65</v>
      </c>
      <c r="F27" s="1">
        <f t="shared" si="0"/>
        <v>9.4890510948905105E-2</v>
      </c>
    </row>
    <row r="28" spans="1:6" x14ac:dyDescent="0.25">
      <c r="A28">
        <v>7</v>
      </c>
      <c r="B28">
        <v>18800000</v>
      </c>
      <c r="C28">
        <v>20400000</v>
      </c>
      <c r="D28" s="1">
        <v>0</v>
      </c>
      <c r="E28">
        <v>25</v>
      </c>
      <c r="F28" s="1">
        <f t="shared" si="0"/>
        <v>3.6496350364963501E-2</v>
      </c>
    </row>
    <row r="29" spans="1:6" x14ac:dyDescent="0.25">
      <c r="A29">
        <v>7</v>
      </c>
      <c r="B29">
        <v>20500000</v>
      </c>
      <c r="C29">
        <v>22600000</v>
      </c>
      <c r="D29" s="1">
        <v>0</v>
      </c>
      <c r="E29">
        <v>30</v>
      </c>
      <c r="F29" s="1">
        <f t="shared" si="0"/>
        <v>4.3795620437956206E-2</v>
      </c>
    </row>
    <row r="30" spans="1:6" x14ac:dyDescent="0.25">
      <c r="A30">
        <v>7</v>
      </c>
      <c r="B30">
        <v>26900000</v>
      </c>
      <c r="C30">
        <v>27355740</v>
      </c>
      <c r="D30" s="1">
        <v>1</v>
      </c>
      <c r="E30">
        <v>14</v>
      </c>
      <c r="F30" s="1">
        <f t="shared" si="0"/>
        <v>2.0437956204379562E-2</v>
      </c>
    </row>
    <row r="31" spans="1:6" x14ac:dyDescent="0.25">
      <c r="A31">
        <v>8</v>
      </c>
      <c r="B31">
        <v>2200000</v>
      </c>
      <c r="C31">
        <v>3700000</v>
      </c>
      <c r="D31" s="1">
        <v>0.5</v>
      </c>
      <c r="E31">
        <v>24</v>
      </c>
      <c r="F31" s="1">
        <f t="shared" si="0"/>
        <v>3.5036496350364967E-2</v>
      </c>
    </row>
    <row r="32" spans="1:6" x14ac:dyDescent="0.25">
      <c r="A32">
        <v>8</v>
      </c>
      <c r="B32">
        <v>5200000</v>
      </c>
      <c r="C32">
        <v>7200000</v>
      </c>
      <c r="D32" s="1">
        <v>9.0909090910000004E-2</v>
      </c>
      <c r="E32">
        <v>29</v>
      </c>
      <c r="F32" s="1">
        <f t="shared" si="0"/>
        <v>4.2335766423357665E-2</v>
      </c>
    </row>
    <row r="33" spans="1:6" x14ac:dyDescent="0.25">
      <c r="A33">
        <v>8</v>
      </c>
      <c r="B33">
        <v>8800000</v>
      </c>
      <c r="C33">
        <v>9900000</v>
      </c>
      <c r="D33" s="1">
        <v>1</v>
      </c>
      <c r="E33">
        <v>20</v>
      </c>
      <c r="F33" s="1">
        <f t="shared" si="0"/>
        <v>2.9197080291970802E-2</v>
      </c>
    </row>
    <row r="34" spans="1:6" x14ac:dyDescent="0.25">
      <c r="A34">
        <v>8</v>
      </c>
      <c r="B34">
        <v>22100000</v>
      </c>
      <c r="C34">
        <v>22550362</v>
      </c>
      <c r="D34" s="1">
        <v>0</v>
      </c>
      <c r="E34">
        <v>14</v>
      </c>
      <c r="F34" s="1">
        <f t="shared" ref="F34:F65" si="1">E34/685</f>
        <v>2.0437956204379562E-2</v>
      </c>
    </row>
    <row r="35" spans="1:6" x14ac:dyDescent="0.25">
      <c r="A35">
        <v>9</v>
      </c>
      <c r="B35">
        <v>4500000</v>
      </c>
      <c r="C35">
        <v>5500000</v>
      </c>
      <c r="D35" s="1">
        <v>0</v>
      </c>
      <c r="E35">
        <v>19</v>
      </c>
      <c r="F35" s="1">
        <f t="shared" si="1"/>
        <v>2.7737226277372264E-2</v>
      </c>
    </row>
    <row r="36" spans="1:6" x14ac:dyDescent="0.25">
      <c r="A36">
        <v>9</v>
      </c>
      <c r="B36">
        <v>10800000</v>
      </c>
      <c r="C36">
        <v>12500000</v>
      </c>
      <c r="D36" s="1">
        <v>0.375</v>
      </c>
      <c r="E36">
        <v>26</v>
      </c>
      <c r="F36" s="1">
        <f t="shared" si="1"/>
        <v>3.7956204379562042E-2</v>
      </c>
    </row>
    <row r="37" spans="1:6" x14ac:dyDescent="0.25">
      <c r="A37">
        <v>9</v>
      </c>
      <c r="B37">
        <v>14000000</v>
      </c>
      <c r="C37">
        <v>15300000</v>
      </c>
      <c r="D37" s="1">
        <v>0</v>
      </c>
      <c r="E37">
        <v>22</v>
      </c>
      <c r="F37" s="1">
        <f t="shared" si="1"/>
        <v>3.2116788321167884E-2</v>
      </c>
    </row>
    <row r="38" spans="1:6" x14ac:dyDescent="0.25">
      <c r="A38">
        <v>9</v>
      </c>
      <c r="B38">
        <v>15400000</v>
      </c>
      <c r="C38">
        <v>16700000</v>
      </c>
      <c r="D38" s="1">
        <v>1</v>
      </c>
      <c r="E38">
        <v>22</v>
      </c>
      <c r="F38" s="1">
        <f t="shared" si="1"/>
        <v>3.2116788321167884E-2</v>
      </c>
    </row>
    <row r="39" spans="1:6" x14ac:dyDescent="0.25">
      <c r="A39">
        <v>9</v>
      </c>
      <c r="B39">
        <v>16800000</v>
      </c>
      <c r="C39">
        <v>18000000</v>
      </c>
      <c r="D39" s="1">
        <v>0.33333333329999998</v>
      </c>
      <c r="E39">
        <v>21</v>
      </c>
      <c r="F39" s="1">
        <f t="shared" si="1"/>
        <v>3.0656934306569343E-2</v>
      </c>
    </row>
    <row r="40" spans="1:6" x14ac:dyDescent="0.25">
      <c r="A40">
        <v>9</v>
      </c>
      <c r="B40">
        <v>19900000</v>
      </c>
      <c r="C40">
        <v>21700000</v>
      </c>
      <c r="D40" s="1">
        <v>0.44444444440000003</v>
      </c>
      <c r="E40">
        <v>27</v>
      </c>
      <c r="F40" s="1">
        <f t="shared" si="1"/>
        <v>3.9416058394160583E-2</v>
      </c>
    </row>
    <row r="41" spans="1:6" x14ac:dyDescent="0.25">
      <c r="A41">
        <v>9</v>
      </c>
      <c r="B41">
        <v>22800000</v>
      </c>
      <c r="C41">
        <v>23006712</v>
      </c>
      <c r="D41" s="1">
        <v>0.66666666669999997</v>
      </c>
      <c r="E41">
        <v>12</v>
      </c>
      <c r="F41" s="1">
        <f t="shared" si="1"/>
        <v>1.7518248175182483E-2</v>
      </c>
    </row>
    <row r="42" spans="1:6" x14ac:dyDescent="0.25">
      <c r="A42">
        <v>10</v>
      </c>
      <c r="B42">
        <v>0</v>
      </c>
      <c r="C42">
        <v>5000000</v>
      </c>
      <c r="D42" s="1">
        <v>0.29268292680000002</v>
      </c>
      <c r="E42">
        <v>50</v>
      </c>
      <c r="F42" s="1">
        <f t="shared" si="1"/>
        <v>7.2992700729927001E-2</v>
      </c>
    </row>
    <row r="43" spans="1:6" x14ac:dyDescent="0.25">
      <c r="A43">
        <v>10</v>
      </c>
      <c r="B43">
        <v>9200000</v>
      </c>
      <c r="C43">
        <v>10200000</v>
      </c>
      <c r="D43" s="1">
        <v>0</v>
      </c>
      <c r="E43">
        <v>19</v>
      </c>
      <c r="F43" s="1">
        <f t="shared" si="1"/>
        <v>2.7737226277372264E-2</v>
      </c>
    </row>
    <row r="44" spans="1:6" x14ac:dyDescent="0.25">
      <c r="A44">
        <v>10</v>
      </c>
      <c r="B44">
        <v>14900000</v>
      </c>
      <c r="C44">
        <v>18400000</v>
      </c>
      <c r="D44" s="1">
        <v>0.2307692308</v>
      </c>
      <c r="E44">
        <v>44</v>
      </c>
      <c r="F44" s="1">
        <f t="shared" si="1"/>
        <v>6.4233576642335768E-2</v>
      </c>
    </row>
    <row r="45" spans="1:6" x14ac:dyDescent="0.25">
      <c r="A45">
        <v>10</v>
      </c>
      <c r="B45">
        <v>18500000</v>
      </c>
      <c r="C45">
        <v>20900000</v>
      </c>
      <c r="D45" s="1">
        <v>0.86666666670000003</v>
      </c>
      <c r="E45">
        <v>33</v>
      </c>
      <c r="F45" s="1">
        <f t="shared" si="1"/>
        <v>4.8175182481751823E-2</v>
      </c>
    </row>
    <row r="46" spans="1:6" x14ac:dyDescent="0.25">
      <c r="A46">
        <v>10</v>
      </c>
      <c r="B46">
        <v>23400000</v>
      </c>
      <c r="C46">
        <v>23503040</v>
      </c>
      <c r="D46" s="1">
        <v>0</v>
      </c>
      <c r="E46">
        <v>11</v>
      </c>
      <c r="F46" s="1">
        <f t="shared" si="1"/>
        <v>1.6058394160583942E-2</v>
      </c>
    </row>
    <row r="47" spans="1:6" x14ac:dyDescent="0.25">
      <c r="A47">
        <v>11</v>
      </c>
      <c r="B47">
        <v>7100000</v>
      </c>
      <c r="C47">
        <v>8100000</v>
      </c>
      <c r="D47" s="1">
        <v>1</v>
      </c>
      <c r="E47">
        <v>19</v>
      </c>
      <c r="F47" s="1">
        <f t="shared" si="1"/>
        <v>2.7737226277372264E-2</v>
      </c>
    </row>
    <row r="48" spans="1:6" x14ac:dyDescent="0.25">
      <c r="A48">
        <v>11</v>
      </c>
      <c r="B48">
        <v>8700000</v>
      </c>
      <c r="C48">
        <v>12500000</v>
      </c>
      <c r="D48" s="1">
        <v>0.3</v>
      </c>
      <c r="E48">
        <v>47</v>
      </c>
      <c r="F48" s="1">
        <f t="shared" si="1"/>
        <v>6.8613138686131392E-2</v>
      </c>
    </row>
    <row r="49" spans="1:6" x14ac:dyDescent="0.25">
      <c r="A49">
        <v>11</v>
      </c>
      <c r="B49">
        <v>13400000</v>
      </c>
      <c r="C49">
        <v>14700000</v>
      </c>
      <c r="D49" s="1">
        <v>1</v>
      </c>
      <c r="E49">
        <v>22</v>
      </c>
      <c r="F49" s="1">
        <f t="shared" si="1"/>
        <v>3.2116788321167884E-2</v>
      </c>
    </row>
    <row r="50" spans="1:6" x14ac:dyDescent="0.25">
      <c r="A50">
        <v>11</v>
      </c>
      <c r="B50">
        <v>14800000</v>
      </c>
      <c r="C50">
        <v>16600000</v>
      </c>
      <c r="D50" s="1">
        <v>0.44444444440000003</v>
      </c>
      <c r="E50">
        <v>27</v>
      </c>
      <c r="F50" s="1">
        <f t="shared" si="1"/>
        <v>3.9416058394160583E-2</v>
      </c>
    </row>
    <row r="51" spans="1:6" x14ac:dyDescent="0.25">
      <c r="A51">
        <v>11</v>
      </c>
      <c r="B51">
        <v>19400000</v>
      </c>
      <c r="C51">
        <v>20118820</v>
      </c>
      <c r="D51" s="1">
        <v>0.75</v>
      </c>
      <c r="E51">
        <v>17</v>
      </c>
      <c r="F51" s="1">
        <f t="shared" si="1"/>
        <v>2.4817518248175182E-2</v>
      </c>
    </row>
    <row r="52" spans="1:6" x14ac:dyDescent="0.25">
      <c r="A52">
        <v>12</v>
      </c>
      <c r="B52">
        <v>0</v>
      </c>
      <c r="C52">
        <v>1500000</v>
      </c>
      <c r="D52" s="1">
        <v>0</v>
      </c>
      <c r="E52">
        <v>15</v>
      </c>
      <c r="F52" s="1">
        <f t="shared" si="1"/>
        <v>2.1897810218978103E-2</v>
      </c>
    </row>
    <row r="53" spans="1:6" x14ac:dyDescent="0.25">
      <c r="A53">
        <v>12</v>
      </c>
      <c r="B53">
        <v>3200000</v>
      </c>
      <c r="C53">
        <v>4600000</v>
      </c>
      <c r="D53" s="1">
        <v>0</v>
      </c>
      <c r="E53">
        <v>23</v>
      </c>
      <c r="F53" s="1">
        <f t="shared" si="1"/>
        <v>3.3576642335766425E-2</v>
      </c>
    </row>
    <row r="54" spans="1:6" x14ac:dyDescent="0.25">
      <c r="A54">
        <v>12</v>
      </c>
      <c r="B54">
        <v>9800000</v>
      </c>
      <c r="C54">
        <v>14500000</v>
      </c>
      <c r="D54" s="1">
        <v>2.631578947E-2</v>
      </c>
      <c r="E54">
        <v>56</v>
      </c>
      <c r="F54" s="1">
        <f t="shared" si="1"/>
        <v>8.1751824817518248E-2</v>
      </c>
    </row>
    <row r="55" spans="1:6" x14ac:dyDescent="0.25">
      <c r="A55">
        <v>12</v>
      </c>
      <c r="B55">
        <v>16500000</v>
      </c>
      <c r="C55">
        <v>18600000</v>
      </c>
      <c r="D55" s="1">
        <v>8.3333333329999995E-2</v>
      </c>
      <c r="E55">
        <v>30</v>
      </c>
      <c r="F55" s="1">
        <f t="shared" si="1"/>
        <v>4.3795620437956206E-2</v>
      </c>
    </row>
    <row r="56" spans="1:6" x14ac:dyDescent="0.25">
      <c r="A56">
        <v>12</v>
      </c>
      <c r="B56">
        <v>24000000</v>
      </c>
      <c r="C56">
        <v>24269032</v>
      </c>
      <c r="D56" s="1">
        <v>0.66666666669999997</v>
      </c>
      <c r="E56">
        <v>12</v>
      </c>
      <c r="F56" s="1">
        <f t="shared" si="1"/>
        <v>1.7518248175182483E-2</v>
      </c>
    </row>
    <row r="57" spans="1:6" x14ac:dyDescent="0.25">
      <c r="A57">
        <v>13</v>
      </c>
      <c r="B57">
        <v>11500000</v>
      </c>
      <c r="C57">
        <v>12800000</v>
      </c>
      <c r="D57" s="1">
        <v>1</v>
      </c>
      <c r="E57">
        <v>22</v>
      </c>
      <c r="F57" s="1">
        <f t="shared" si="1"/>
        <v>3.2116788321167884E-2</v>
      </c>
    </row>
    <row r="58" spans="1:6" x14ac:dyDescent="0.25">
      <c r="A58">
        <v>13</v>
      </c>
      <c r="B58">
        <v>13000000</v>
      </c>
      <c r="C58">
        <v>14200000</v>
      </c>
      <c r="D58" s="1">
        <v>1</v>
      </c>
      <c r="E58">
        <v>21</v>
      </c>
      <c r="F58" s="1">
        <f t="shared" si="1"/>
        <v>3.0656934306569343E-2</v>
      </c>
    </row>
    <row r="59" spans="1:6" x14ac:dyDescent="0.25">
      <c r="A59">
        <v>13</v>
      </c>
      <c r="B59">
        <v>18500000</v>
      </c>
      <c r="C59">
        <v>20300000</v>
      </c>
      <c r="D59" s="1">
        <v>0</v>
      </c>
      <c r="E59">
        <v>27</v>
      </c>
      <c r="F59" s="1">
        <f t="shared" si="1"/>
        <v>3.9416058394160583E-2</v>
      </c>
    </row>
    <row r="60" spans="1:6" x14ac:dyDescent="0.25">
      <c r="A60">
        <v>13</v>
      </c>
      <c r="B60">
        <v>21700000</v>
      </c>
      <c r="C60">
        <v>23100000</v>
      </c>
      <c r="D60" s="1">
        <v>0.4</v>
      </c>
      <c r="E60">
        <v>23</v>
      </c>
      <c r="F60" s="1">
        <f t="shared" si="1"/>
        <v>3.3576642335766425E-2</v>
      </c>
    </row>
    <row r="61" spans="1:6" x14ac:dyDescent="0.25">
      <c r="A61">
        <v>13</v>
      </c>
      <c r="B61">
        <v>23300000</v>
      </c>
      <c r="C61">
        <v>25800000</v>
      </c>
      <c r="D61" s="1">
        <v>0.1875</v>
      </c>
      <c r="E61">
        <v>34</v>
      </c>
      <c r="F61" s="1">
        <f t="shared" si="1"/>
        <v>4.9635036496350364E-2</v>
      </c>
    </row>
    <row r="62" spans="1:6" x14ac:dyDescent="0.25">
      <c r="A62">
        <v>13</v>
      </c>
      <c r="B62">
        <v>26000000</v>
      </c>
      <c r="C62">
        <v>27500000</v>
      </c>
      <c r="D62" s="1">
        <v>0.16666666669999999</v>
      </c>
      <c r="E62">
        <v>24</v>
      </c>
      <c r="F62" s="1">
        <f t="shared" si="1"/>
        <v>3.5036496350364967E-2</v>
      </c>
    </row>
    <row r="63" spans="1:6" x14ac:dyDescent="0.25">
      <c r="A63">
        <v>13</v>
      </c>
      <c r="B63">
        <v>28700000</v>
      </c>
      <c r="C63">
        <v>29075116</v>
      </c>
      <c r="D63" s="1">
        <v>0.5</v>
      </c>
      <c r="E63">
        <v>13</v>
      </c>
      <c r="F63" s="1">
        <f t="shared" si="1"/>
        <v>1.8978102189781021E-2</v>
      </c>
    </row>
    <row r="64" spans="1:6" x14ac:dyDescent="0.25">
      <c r="A64">
        <v>14</v>
      </c>
      <c r="B64">
        <v>10400000</v>
      </c>
      <c r="C64">
        <v>12100000</v>
      </c>
      <c r="D64" s="1">
        <v>0.125</v>
      </c>
      <c r="E64">
        <v>26</v>
      </c>
      <c r="F64" s="1">
        <f t="shared" si="1"/>
        <v>3.7956204379562042E-2</v>
      </c>
    </row>
    <row r="65" spans="1:6" x14ac:dyDescent="0.25">
      <c r="A65">
        <v>14</v>
      </c>
      <c r="B65">
        <v>14400000</v>
      </c>
      <c r="C65">
        <v>16000000</v>
      </c>
      <c r="D65" s="1">
        <v>0</v>
      </c>
      <c r="E65">
        <v>25</v>
      </c>
      <c r="F65" s="1">
        <f t="shared" si="1"/>
        <v>3.6496350364963501E-2</v>
      </c>
    </row>
    <row r="66" spans="1:6" x14ac:dyDescent="0.25">
      <c r="A66">
        <v>14</v>
      </c>
      <c r="B66">
        <v>16500000</v>
      </c>
      <c r="C66">
        <v>17500000</v>
      </c>
      <c r="D66" s="1">
        <v>1</v>
      </c>
      <c r="E66">
        <v>19</v>
      </c>
      <c r="F66" s="1">
        <f t="shared" ref="F66:F89" si="2">E66/685</f>
        <v>2.7737226277372264E-2</v>
      </c>
    </row>
    <row r="67" spans="1:6" x14ac:dyDescent="0.25">
      <c r="A67">
        <v>14</v>
      </c>
      <c r="B67">
        <v>18400000</v>
      </c>
      <c r="C67">
        <v>19500000</v>
      </c>
      <c r="D67" s="1">
        <v>1</v>
      </c>
      <c r="E67">
        <v>20</v>
      </c>
      <c r="F67" s="1">
        <f t="shared" si="2"/>
        <v>2.9197080291970802E-2</v>
      </c>
    </row>
    <row r="68" spans="1:6" x14ac:dyDescent="0.25">
      <c r="A68">
        <v>14</v>
      </c>
      <c r="B68">
        <v>19600000</v>
      </c>
      <c r="C68">
        <v>20700000</v>
      </c>
      <c r="D68" s="1">
        <v>1</v>
      </c>
      <c r="E68">
        <v>20</v>
      </c>
      <c r="F68" s="1">
        <f t="shared" si="2"/>
        <v>2.9197080291970802E-2</v>
      </c>
    </row>
    <row r="69" spans="1:6" x14ac:dyDescent="0.25">
      <c r="A69">
        <v>14</v>
      </c>
      <c r="B69">
        <v>30000000</v>
      </c>
      <c r="C69">
        <v>30274277</v>
      </c>
      <c r="D69" s="1">
        <v>0</v>
      </c>
      <c r="E69">
        <v>12</v>
      </c>
      <c r="F69" s="1">
        <f t="shared" si="2"/>
        <v>1.7518248175182483E-2</v>
      </c>
    </row>
    <row r="70" spans="1:6" x14ac:dyDescent="0.25">
      <c r="A70">
        <v>15</v>
      </c>
      <c r="B70">
        <v>4900000</v>
      </c>
      <c r="C70">
        <v>6600000</v>
      </c>
      <c r="D70" s="1">
        <v>0</v>
      </c>
      <c r="E70">
        <v>26</v>
      </c>
      <c r="F70" s="1">
        <f t="shared" si="2"/>
        <v>3.7956204379562042E-2</v>
      </c>
    </row>
    <row r="71" spans="1:6" x14ac:dyDescent="0.25">
      <c r="A71">
        <v>15</v>
      </c>
      <c r="B71">
        <v>6700000</v>
      </c>
      <c r="C71">
        <v>8200000</v>
      </c>
      <c r="D71" s="1">
        <v>1</v>
      </c>
      <c r="E71">
        <v>24</v>
      </c>
      <c r="F71" s="1">
        <f t="shared" si="2"/>
        <v>3.5036496350364967E-2</v>
      </c>
    </row>
    <row r="72" spans="1:6" x14ac:dyDescent="0.25">
      <c r="A72">
        <v>15</v>
      </c>
      <c r="B72">
        <v>8400000</v>
      </c>
      <c r="C72">
        <v>9500000</v>
      </c>
      <c r="D72" s="1">
        <v>1</v>
      </c>
      <c r="E72">
        <v>20</v>
      </c>
      <c r="F72" s="1">
        <f t="shared" si="2"/>
        <v>2.9197080291970802E-2</v>
      </c>
    </row>
    <row r="73" spans="1:6" x14ac:dyDescent="0.25">
      <c r="A73">
        <v>15</v>
      </c>
      <c r="B73">
        <v>19700000</v>
      </c>
      <c r="C73">
        <v>20304914</v>
      </c>
      <c r="D73" s="1">
        <v>0.57142857140000003</v>
      </c>
      <c r="E73">
        <v>16</v>
      </c>
      <c r="F73" s="1">
        <f t="shared" si="2"/>
        <v>2.3357664233576641E-2</v>
      </c>
    </row>
    <row r="74" spans="1:6" x14ac:dyDescent="0.25">
      <c r="A74">
        <v>16</v>
      </c>
      <c r="B74">
        <v>3400000</v>
      </c>
      <c r="C74">
        <v>4400000</v>
      </c>
      <c r="D74" s="1">
        <v>1</v>
      </c>
      <c r="E74">
        <v>19</v>
      </c>
      <c r="F74" s="1">
        <f t="shared" si="2"/>
        <v>2.7737226277372264E-2</v>
      </c>
    </row>
    <row r="75" spans="1:6" x14ac:dyDescent="0.25">
      <c r="A75">
        <v>16</v>
      </c>
      <c r="B75">
        <v>4800000</v>
      </c>
      <c r="C75">
        <v>6300000</v>
      </c>
      <c r="D75" s="1">
        <v>0.33333333329999998</v>
      </c>
      <c r="E75">
        <v>24</v>
      </c>
      <c r="F75" s="1">
        <f t="shared" si="2"/>
        <v>3.5036496350364967E-2</v>
      </c>
    </row>
    <row r="76" spans="1:6" x14ac:dyDescent="0.25">
      <c r="A76">
        <v>16</v>
      </c>
      <c r="B76">
        <v>6800000</v>
      </c>
      <c r="C76">
        <v>8000000</v>
      </c>
      <c r="D76" s="1">
        <v>0</v>
      </c>
      <c r="E76">
        <v>21</v>
      </c>
      <c r="F76" s="1">
        <f t="shared" si="2"/>
        <v>3.0656934306569343E-2</v>
      </c>
    </row>
    <row r="77" spans="1:6" x14ac:dyDescent="0.25">
      <c r="A77">
        <v>16</v>
      </c>
      <c r="B77">
        <v>9300000</v>
      </c>
      <c r="C77">
        <v>12400000</v>
      </c>
      <c r="D77" s="1">
        <v>0.59090909089999999</v>
      </c>
      <c r="E77">
        <v>40</v>
      </c>
      <c r="F77" s="1">
        <f t="shared" si="2"/>
        <v>5.8394160583941604E-2</v>
      </c>
    </row>
    <row r="78" spans="1:6" x14ac:dyDescent="0.25">
      <c r="A78">
        <v>16</v>
      </c>
      <c r="B78">
        <v>14100000</v>
      </c>
      <c r="C78">
        <v>15100000</v>
      </c>
      <c r="D78" s="1">
        <v>0</v>
      </c>
      <c r="E78">
        <v>19</v>
      </c>
      <c r="F78" s="1">
        <f t="shared" si="2"/>
        <v>2.7737226277372264E-2</v>
      </c>
    </row>
    <row r="79" spans="1:6" x14ac:dyDescent="0.25">
      <c r="A79">
        <v>16</v>
      </c>
      <c r="B79">
        <v>17700000</v>
      </c>
      <c r="C79">
        <v>19200000</v>
      </c>
      <c r="D79" s="1">
        <v>1</v>
      </c>
      <c r="E79">
        <v>24</v>
      </c>
      <c r="F79" s="1">
        <f t="shared" si="2"/>
        <v>3.5036496350364967E-2</v>
      </c>
    </row>
    <row r="80" spans="1:6" x14ac:dyDescent="0.25">
      <c r="A80">
        <v>16</v>
      </c>
      <c r="B80">
        <v>23500000</v>
      </c>
      <c r="C80">
        <v>23572818</v>
      </c>
      <c r="D80" s="1">
        <v>0</v>
      </c>
      <c r="E80">
        <v>10</v>
      </c>
      <c r="F80" s="1">
        <f t="shared" si="2"/>
        <v>1.4598540145985401E-2</v>
      </c>
    </row>
    <row r="81" spans="1:6" x14ac:dyDescent="0.25">
      <c r="A81">
        <v>17</v>
      </c>
      <c r="B81">
        <v>12700000</v>
      </c>
      <c r="C81">
        <v>14800000</v>
      </c>
      <c r="D81" s="1">
        <v>0</v>
      </c>
      <c r="E81">
        <v>30</v>
      </c>
      <c r="F81" s="1">
        <f t="shared" si="2"/>
        <v>4.3795620437956206E-2</v>
      </c>
    </row>
    <row r="82" spans="1:6" x14ac:dyDescent="0.25">
      <c r="A82">
        <v>17</v>
      </c>
      <c r="B82">
        <v>17600000</v>
      </c>
      <c r="C82">
        <v>18691847</v>
      </c>
      <c r="D82" s="1">
        <v>0.4545454545</v>
      </c>
      <c r="E82">
        <v>20</v>
      </c>
      <c r="F82" s="1">
        <f t="shared" si="2"/>
        <v>2.9197080291970802E-2</v>
      </c>
    </row>
    <row r="83" spans="1:6" x14ac:dyDescent="0.25">
      <c r="A83">
        <v>18</v>
      </c>
      <c r="B83">
        <v>14600000</v>
      </c>
      <c r="C83">
        <v>22200000</v>
      </c>
      <c r="D83" s="1">
        <v>0.17910447760000001</v>
      </c>
      <c r="E83">
        <v>85</v>
      </c>
      <c r="F83" s="1">
        <f t="shared" si="2"/>
        <v>0.12408759124087591</v>
      </c>
    </row>
    <row r="84" spans="1:6" x14ac:dyDescent="0.25">
      <c r="A84">
        <v>18</v>
      </c>
      <c r="B84">
        <v>23200000</v>
      </c>
      <c r="C84">
        <v>25000000</v>
      </c>
      <c r="D84" s="1">
        <v>0.88888888889999995</v>
      </c>
      <c r="E84">
        <v>27</v>
      </c>
      <c r="F84" s="1">
        <f t="shared" si="2"/>
        <v>3.9416058394160583E-2</v>
      </c>
    </row>
    <row r="85" spans="1:6" x14ac:dyDescent="0.25">
      <c r="A85">
        <v>18</v>
      </c>
      <c r="B85">
        <v>25100000</v>
      </c>
      <c r="C85">
        <v>26100000</v>
      </c>
      <c r="D85" s="1">
        <v>1</v>
      </c>
      <c r="E85">
        <v>19</v>
      </c>
      <c r="F85" s="1">
        <f t="shared" si="2"/>
        <v>2.7737226277372264E-2</v>
      </c>
    </row>
    <row r="86" spans="1:6" x14ac:dyDescent="0.25">
      <c r="A86">
        <v>18</v>
      </c>
      <c r="B86">
        <v>30900000</v>
      </c>
      <c r="C86">
        <v>33100000</v>
      </c>
      <c r="D86" s="1">
        <v>0.1538461538</v>
      </c>
      <c r="E86">
        <v>31</v>
      </c>
      <c r="F86" s="1">
        <f t="shared" si="2"/>
        <v>4.5255474452554748E-2</v>
      </c>
    </row>
    <row r="87" spans="1:6" x14ac:dyDescent="0.25">
      <c r="A87">
        <v>18</v>
      </c>
      <c r="B87">
        <v>34200000</v>
      </c>
      <c r="C87">
        <v>34568450</v>
      </c>
      <c r="D87" s="1">
        <v>0.25</v>
      </c>
      <c r="E87">
        <v>13</v>
      </c>
      <c r="F87" s="1">
        <f t="shared" si="2"/>
        <v>1.8978102189781021E-2</v>
      </c>
    </row>
    <row r="88" spans="1:6" x14ac:dyDescent="0.25">
      <c r="A88">
        <v>19</v>
      </c>
      <c r="B88">
        <v>9900000</v>
      </c>
      <c r="C88">
        <v>18900000</v>
      </c>
      <c r="D88" s="1">
        <v>0.11111111110000001</v>
      </c>
      <c r="E88">
        <v>99</v>
      </c>
      <c r="F88" s="1">
        <f t="shared" si="2"/>
        <v>0.14452554744525548</v>
      </c>
    </row>
    <row r="89" spans="1:6" x14ac:dyDescent="0.25">
      <c r="A89">
        <v>19</v>
      </c>
      <c r="B89">
        <v>21000000</v>
      </c>
      <c r="C89">
        <v>24695667</v>
      </c>
      <c r="D89" s="1">
        <v>0.1891891892</v>
      </c>
      <c r="E89">
        <v>46</v>
      </c>
      <c r="F89" s="1">
        <f t="shared" si="2"/>
        <v>6.7153284671532851E-2</v>
      </c>
    </row>
  </sheetData>
  <sortState ref="A2:F89">
    <sortCondition ref="A2:A89"/>
    <sortCondition ref="B2:B89"/>
  </sortState>
  <conditionalFormatting sqref="F1:F1048576">
    <cfRule type="cellIs" dxfId="0" priority="1" operator="greater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NP_summary</vt:lpstr>
      <vt:lpstr>V rupestris B38 x Horizon(F)</vt:lpstr>
      <vt:lpstr>V rupestris B38 x Horizon (M)</vt:lpstr>
      <vt:lpstr>Horizon x Illinois 547-1 (F)</vt:lpstr>
      <vt:lpstr>Horizon x Illinois 547-1 (M)</vt:lpstr>
      <vt:lpstr>Chardonnay x V. cinerea B9 (F)</vt:lpstr>
      <vt:lpstr>Chardonnay x V. cinerea B9  (M)</vt:lpstr>
      <vt:lpstr>Horizon x V. cinerea B9 (F)</vt:lpstr>
      <vt:lpstr>Horizon x V. cinerea B9 (M)</vt:lpstr>
    </vt:vector>
  </TitlesOfParts>
  <Company>Cor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Hyma</dc:creator>
  <cp:lastModifiedBy>Paola</cp:lastModifiedBy>
  <dcterms:created xsi:type="dcterms:W3CDTF">2015-02-02T22:03:04Z</dcterms:created>
  <dcterms:modified xsi:type="dcterms:W3CDTF">2015-02-27T01:19:05Z</dcterms:modified>
</cp:coreProperties>
</file>